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sunyu\Downloads\supplementary\"/>
    </mc:Choice>
  </mc:AlternateContent>
  <xr:revisionPtr revIDLastSave="0" documentId="13_ncr:1_{82E23A07-F017-4D72-8C20-3A609283F9AD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3" uniqueCount="473">
  <si>
    <t>Forsythialan A</t>
  </si>
  <si>
    <t>L-缬氨酸*</t>
  </si>
  <si>
    <t>L-天冬酰胺</t>
  </si>
  <si>
    <t>L-谷氨酰胺</t>
  </si>
  <si>
    <t>L-赖氨酸</t>
  </si>
  <si>
    <t>L-蛋氨酸</t>
  </si>
  <si>
    <t>N-乙酰-L-苏氨酸</t>
  </si>
  <si>
    <t>蛋氨酸亚砜</t>
  </si>
  <si>
    <t>L-苯丙氨酸</t>
  </si>
  <si>
    <t>L-瓜氨酸</t>
  </si>
  <si>
    <t>高精氨酸</t>
  </si>
  <si>
    <t>L-胱氨酸</t>
  </si>
  <si>
    <t>獐牙菜苷</t>
  </si>
  <si>
    <t>马钱酸</t>
  </si>
  <si>
    <t>大黄酸-8-O-葡萄糖苷</t>
  </si>
  <si>
    <t>乔松素</t>
  </si>
  <si>
    <t>圣草酚</t>
  </si>
  <si>
    <t>柚皮素-7-O-新橙皮糖苷(柚皮苷)</t>
  </si>
  <si>
    <t>圣草次苷</t>
  </si>
  <si>
    <t>橙皮素-5-O-葡萄糖苷</t>
  </si>
  <si>
    <t>2,7-二羟基-3,4,6-三甲氧基菲</t>
  </si>
  <si>
    <t>二阿魏酰尸胺</t>
  </si>
  <si>
    <t>对羟基苯甲醛</t>
  </si>
  <si>
    <t>5-羟甲基糠醛</t>
  </si>
  <si>
    <t>水杨酸*</t>
  </si>
  <si>
    <t>酪醇</t>
  </si>
  <si>
    <t>邻苯二甲酸酐</t>
  </si>
  <si>
    <t>氢化肉桂酸</t>
  </si>
  <si>
    <t>对羟基苯乙酸</t>
  </si>
  <si>
    <t>3,4-二羟基苯甲酸; 原儿茶酸*</t>
  </si>
  <si>
    <t>2,5-二羟基苯甲酸; 龙胆酸*</t>
  </si>
  <si>
    <t>对香豆酸</t>
  </si>
  <si>
    <t>对苯二甲酸*</t>
  </si>
  <si>
    <t>香草酸</t>
  </si>
  <si>
    <t>咖啡酸</t>
  </si>
  <si>
    <t>DL-3,4-二羟基杏仁酸</t>
  </si>
  <si>
    <t>阿魏酸</t>
  </si>
  <si>
    <t>2,6-二叔丁基苯酚</t>
  </si>
  <si>
    <t>3,4-二甲氧基肉桂酸</t>
  </si>
  <si>
    <t>1-阿魏酰-sn-甘油</t>
  </si>
  <si>
    <t>邻苯二甲酸二丁酯*</t>
  </si>
  <si>
    <t>红景天苷</t>
  </si>
  <si>
    <t>2-乙酰基-3-羟基苯基-1-O-葡萄糖苷</t>
  </si>
  <si>
    <t>对香豆酸-4-O-葡萄糖苷*</t>
  </si>
  <si>
    <t>1-O-[(E)-对香豆酰]-D-葡萄糖*</t>
  </si>
  <si>
    <t>3-羟基-4-异丙基苯甲醇-3-O-葡萄糖苷</t>
  </si>
  <si>
    <t>3,4,5-三甲氧基苯基-1-O-葡萄糖苷</t>
  </si>
  <si>
    <t>3,5-二甲氧基-4-羟基苯酚-1-O-葡萄糖苷</t>
  </si>
  <si>
    <t>隐绿原酸*</t>
  </si>
  <si>
    <t>葡萄糖基丁香酸</t>
  </si>
  <si>
    <t>1-O-菊酯酰奎宁酸</t>
  </si>
  <si>
    <t>1-O-葡萄糖基芥子酸</t>
  </si>
  <si>
    <t>菊苣酸</t>
  </si>
  <si>
    <t>木通苯乙醇苷 A*</t>
  </si>
  <si>
    <t>皂皮酸</t>
  </si>
  <si>
    <t>1,3-O-双咖啡酰奎宁酸(洋蓟酸)</t>
  </si>
  <si>
    <t>西伯利亚远志糖 A5</t>
  </si>
  <si>
    <t>黄药苷</t>
  </si>
  <si>
    <t>异毛蕊花糖苷*</t>
  </si>
  <si>
    <t>(S)-紫葳新苷 II</t>
  </si>
  <si>
    <t>2'-乙酰毛蕊花糖苷</t>
  </si>
  <si>
    <t>单酰甘油酯(18:1)</t>
  </si>
  <si>
    <t>2-α-亚麻酸甘油酯-1-O-葡萄糖苷*</t>
  </si>
  <si>
    <t>2-α-亚麻酸甘油酯-1,3-二-O-葡萄糖苷*</t>
  </si>
  <si>
    <t>尿嘧啶</t>
  </si>
  <si>
    <t>L-墨喋呤</t>
  </si>
  <si>
    <t>胞苷</t>
  </si>
  <si>
    <t>尿嘧啶核苷*</t>
  </si>
  <si>
    <t>2'-脱氧腺苷</t>
  </si>
  <si>
    <t>2'-脱氧鸟苷*</t>
  </si>
  <si>
    <t>鸟苷</t>
  </si>
  <si>
    <t>5-氨基咪唑核糖核苷酸</t>
  </si>
  <si>
    <t>5-脱氧-5-甲硫腺苷</t>
  </si>
  <si>
    <t>环-3',5'-腺嘌呤核苷酸</t>
  </si>
  <si>
    <t>鸟苷 5'-单磷酸</t>
  </si>
  <si>
    <t>尿苷 5'-二磷酸-D-葡萄糖</t>
  </si>
  <si>
    <t>烟酸腺嘌呤二核苷酸</t>
  </si>
  <si>
    <t>矢车菊素-3-O-(6''-O-对香豆酰)葡萄糖苷</t>
  </si>
  <si>
    <t>飞燕草素-3-O-(6''-O-对香豆酰)葡萄糖苷</t>
  </si>
  <si>
    <t>芹菜素-7,4'-二甲醚</t>
  </si>
  <si>
    <t>高车前素*</t>
  </si>
  <si>
    <t>香叶木素*</t>
  </si>
  <si>
    <t>川陈皮素 (5,6,7,8,3',4'-六甲氧基黄酮)</t>
  </si>
  <si>
    <t>山奈酚-4'-O-葡萄糖苷*</t>
  </si>
  <si>
    <t>木犀草素-7-O-葡萄糖苷 (木犀草苷)</t>
  </si>
  <si>
    <t>木犀草素-7-O-新橘皮糖苷 (忍冬苷)*</t>
  </si>
  <si>
    <t>山奈酚-3-O-芸香糖苷(烟花苷)</t>
  </si>
  <si>
    <t>木犀草素-7-O-芸香糖苷*</t>
  </si>
  <si>
    <t>金圣草黄素-7,4'-二-O-葡萄糖苷</t>
  </si>
  <si>
    <t>山奈酚-3-O-葡萄糖苷(紫云英苷)(黄芪苷)*</t>
  </si>
  <si>
    <t>山奈酚-3-O-半乳糖苷(三叶豆苷)</t>
  </si>
  <si>
    <t>山奈酚-7-O-葡萄糖苷</t>
  </si>
  <si>
    <t>异金丝桃苷</t>
  </si>
  <si>
    <t>槲皮素-3-O-半乳糖苷 (金丝桃苷)*</t>
  </si>
  <si>
    <t>6-羟基山奈酚-7-O-葡萄糖苷*</t>
  </si>
  <si>
    <t>槲皮素-7-O-葡萄糖苷</t>
  </si>
  <si>
    <t>槲皮素-3-O-(6''-乙酰)半乳糖苷</t>
  </si>
  <si>
    <t>山奈酚-3-O-新橙皮糖苷*</t>
  </si>
  <si>
    <t>槲皮素-3-O-(4''-O-葡萄糖基)鼠李糖苷*</t>
  </si>
  <si>
    <t>槲皮素-3-O-芸香糖苷 (芦丁)*</t>
  </si>
  <si>
    <t>槲皮素-3-O-洋槐糖苷*</t>
  </si>
  <si>
    <t>3,5,7,4'-四羟基-8-甲氧基黄酮-3-O-葡萄糖苷-7-O-鼠李糖苷*</t>
  </si>
  <si>
    <t>6-羟基山奈酚-7,6-O-二葡萄糖苷</t>
  </si>
  <si>
    <t>槲皮素-7-O-(6''-丙二酰)葡萄糖苷-5-O-葡萄糖苷</t>
  </si>
  <si>
    <t>山奈酚-3-O-新橙皮糖苷-7-O-葡萄糖苷</t>
  </si>
  <si>
    <t>槲皮素-3-O-芸香糖苷-7-O-葡萄糖苷*</t>
  </si>
  <si>
    <t>棉黄素-3-O-芸香糖苷-7-O-鼠李糖苷*</t>
  </si>
  <si>
    <t>6-羟基山奈酚-3,7,6-O-三葡萄糖苷</t>
  </si>
  <si>
    <t>橙皮素-8-C-葡萄糖苷-3'-O-葡萄糖苷</t>
  </si>
  <si>
    <t>橙皮素-6-C-葡萄糖苷-7-O-葡萄糖苷</t>
  </si>
  <si>
    <t>栗木脂苷</t>
  </si>
  <si>
    <t>松脂醇-4-O-葡萄糖苷</t>
  </si>
  <si>
    <t>异落叶松脂素-9'-O-葡萄糖苷</t>
  </si>
  <si>
    <t>落叶松脂素-4'-O-葡萄糖苷*</t>
  </si>
  <si>
    <t>开环异落叶松树脂酚-4-O-葡萄糖苷</t>
  </si>
  <si>
    <t>1-羟基松脂醇-1-O-葡萄糖苷</t>
  </si>
  <si>
    <t>去甲络石苷元-4-O-葡萄糖苷</t>
  </si>
  <si>
    <t>橄榄树脂素-4'-O-葡萄糖苷</t>
  </si>
  <si>
    <t>5'-甲氧基罗汉松脂苷</t>
  </si>
  <si>
    <t>松脂醇-4,4'-O-二-O-葡萄糖苷</t>
  </si>
  <si>
    <t>1-羟基松脂素二葡萄糖苷</t>
  </si>
  <si>
    <t>杜仲树脂酚-4,4'-二-O-葡萄糖苷</t>
  </si>
  <si>
    <t>(S)-2-苯基环氧乙烷</t>
  </si>
  <si>
    <t>2-苯乙胺</t>
  </si>
  <si>
    <t>4-甲基-5-噻唑乙醇</t>
  </si>
  <si>
    <t>二氢猕猴桃内酯</t>
  </si>
  <si>
    <t>D-松醇</t>
  </si>
  <si>
    <t>Z-6,7-环氧乙烷</t>
  </si>
  <si>
    <t>阿魏酸钠</t>
  </si>
  <si>
    <t>溶血磷脂酰胆碱 14:0</t>
  </si>
  <si>
    <t>溶血磷脂酰胆碱 16:0</t>
  </si>
  <si>
    <t>溶血磷脂酰胆碱 18:3(2n异构)</t>
  </si>
  <si>
    <t>溶血磷脂酰胆碱 18:2(2n异构)</t>
  </si>
  <si>
    <t>溶血磷脂酰胆碱 18:1(2n异构)</t>
  </si>
  <si>
    <t>溶血磷脂酰胆碱 18:0</t>
  </si>
  <si>
    <t>溶血磷脂酰乙醇胺 18:3(2n异构)*</t>
  </si>
  <si>
    <t>溶血磷脂酰乙醇胺 18:1(2n异构)*</t>
  </si>
  <si>
    <t>没食子酸</t>
  </si>
  <si>
    <t>β-香树脂酮*</t>
  </si>
  <si>
    <t>δ-香树脂酮*</t>
  </si>
  <si>
    <t>羽扇豆酮</t>
  </si>
  <si>
    <t>2,3-二羟基5(6),12(13)-二烯熊果酸*</t>
  </si>
  <si>
    <t>3,24-二羟基-17,21-半缩醛基-12(13)齐墩果</t>
  </si>
  <si>
    <t>科罗索酸甲酯</t>
  </si>
  <si>
    <t>蔷薇酸</t>
  </si>
  <si>
    <t>阿江榄仁酸*</t>
  </si>
  <si>
    <t>委陵菜酸(2α,19α-二羟基熊果酸)*</t>
  </si>
  <si>
    <t>铁冬青酸</t>
  </si>
  <si>
    <t>羟基积雪草酸*</t>
  </si>
  <si>
    <t>Myrianthic acid*</t>
  </si>
  <si>
    <t>对香豆酰蔷薇酸</t>
  </si>
  <si>
    <t>齐墩果酸-3-O-葡萄糖基(1→2)葡萄糖苷</t>
  </si>
  <si>
    <t>甜菜碱*</t>
  </si>
  <si>
    <t>N-苯亚甲基异甲胺</t>
  </si>
  <si>
    <t>6-脱氧荞麦碱*</t>
  </si>
  <si>
    <t>2-氨基嘌呤</t>
  </si>
  <si>
    <t>乙酰胆碱</t>
  </si>
  <si>
    <t>肌醇*</t>
  </si>
  <si>
    <t>D-葡萄糖*</t>
  </si>
  <si>
    <t>D-山梨糖醇*</t>
  </si>
  <si>
    <t>甘露醇*</t>
  </si>
  <si>
    <t>己六醇*</t>
  </si>
  <si>
    <t>D-葡萄糖醛酸*</t>
  </si>
  <si>
    <t>葡萄糖酸</t>
  </si>
  <si>
    <t>D-半乳糖酸</t>
  </si>
  <si>
    <t>景天庚酮糖</t>
  </si>
  <si>
    <t>D-葡萄糖-6-磷酸*</t>
  </si>
  <si>
    <t>葡萄糖-1-磷酸*</t>
  </si>
  <si>
    <t>肌醇半乳糖苷</t>
  </si>
  <si>
    <t>乳二糖*</t>
  </si>
  <si>
    <t>D-(+)-蔗糖*</t>
  </si>
  <si>
    <t>D-(+)-海藻糖</t>
  </si>
  <si>
    <t>异麦芽酮糖*</t>
  </si>
  <si>
    <t>蜜二糖</t>
  </si>
  <si>
    <t>海藻糖-6-磷酸</t>
  </si>
  <si>
    <t>D-(+)-松三糖*</t>
  </si>
  <si>
    <t>D-潘糖*</t>
  </si>
  <si>
    <t>耐斯糖(蔗果四糖)</t>
  </si>
  <si>
    <t>异黑麦草内酯</t>
  </si>
  <si>
    <t>烟酰胺</t>
  </si>
  <si>
    <t>D-泛酸</t>
  </si>
  <si>
    <t>吡哆醇-5'-O-(6''-阿魏酰)葡萄糖苷</t>
  </si>
  <si>
    <t>秦皮乙素*</t>
  </si>
  <si>
    <t>秦皮甲素*</t>
  </si>
  <si>
    <t>东莨菪内酯-7-O-葡萄糖苷 (东莨菪苷)</t>
  </si>
  <si>
    <t>秦皮苷</t>
  </si>
  <si>
    <t>秦皮素-7,8-二-O-葡萄糖苷</t>
  </si>
  <si>
    <t>毛蕊异黄酮</t>
  </si>
  <si>
    <t>红车轴草素*</t>
  </si>
  <si>
    <t>2'-羟基-5-甲氧基染料木素-O-鼠李糖-葡萄糖*</t>
  </si>
  <si>
    <t>γ-亚麻酸*</t>
  </si>
  <si>
    <t>11-十八碳烯酸</t>
  </si>
  <si>
    <t>12-氧-植物二烯酸</t>
  </si>
  <si>
    <t>13S-羟基-9Z,11E,15Z-十八碳三烯酸</t>
  </si>
  <si>
    <t>9-羟基-12-氧代-15(Z)-十八碳烯酸*</t>
  </si>
  <si>
    <t>5,8-二羟基-9,12-十八碳二烯酸*</t>
  </si>
  <si>
    <t>9,12,13-三羟基-10,15-十八碳二烯酸</t>
  </si>
  <si>
    <t>γ-氨基丁酸*</t>
  </si>
  <si>
    <t>甲基丙二酸*</t>
  </si>
  <si>
    <t>琥珀酸*</t>
  </si>
  <si>
    <t>6-羟基己酸</t>
  </si>
  <si>
    <t>L-(-)-苹果酸*</t>
  </si>
  <si>
    <t>2,3-二羟基-3-甲基丁酸</t>
  </si>
  <si>
    <t>己二烯二酸</t>
  </si>
  <si>
    <t>L-酒石酸</t>
  </si>
  <si>
    <t>2,3-二羟基苯甲酸*</t>
  </si>
  <si>
    <t>邻苯二甲酸*</t>
  </si>
  <si>
    <t>D-木糖酸</t>
  </si>
  <si>
    <t>柠檬酸</t>
  </si>
  <si>
    <t>D-半乳糖醛酸*</t>
  </si>
  <si>
    <t>2-羟基十六烷酸</t>
  </si>
  <si>
    <t>Forsythialan B</t>
  </si>
  <si>
    <t>Forsythiaside C*</t>
    <phoneticPr fontId="1" type="noConversion"/>
  </si>
  <si>
    <t>Forsythoside B*</t>
  </si>
  <si>
    <t>Rengyoside B</t>
    <phoneticPr fontId="1" type="noConversion"/>
  </si>
  <si>
    <t>Rengyoside A</t>
  </si>
  <si>
    <t>Forsythenside B</t>
  </si>
  <si>
    <t>Forsythiaside J</t>
  </si>
  <si>
    <t>Forsythiaside A</t>
  </si>
  <si>
    <t>Isoforsythoside A*</t>
  </si>
  <si>
    <t>Phillygenin</t>
  </si>
  <si>
    <t>Phillyrin</t>
    <phoneticPr fontId="1" type="noConversion"/>
  </si>
  <si>
    <t>11-methyl-forsythide*</t>
    <phoneticPr fontId="1" type="noConversion"/>
  </si>
  <si>
    <t>Forsythide</t>
    <phoneticPr fontId="1" type="noConversion"/>
  </si>
  <si>
    <t>L-Valine*</t>
  </si>
  <si>
    <t>Amino acids and derivatives</t>
  </si>
  <si>
    <t>氨基酸及其衍生物</t>
  </si>
  <si>
    <t>L-Glutamine</t>
  </si>
  <si>
    <t>(S)-2-Phenyloxirane</t>
  </si>
  <si>
    <t>Others</t>
  </si>
  <si>
    <t>(S)-Campneoside II</t>
  </si>
  <si>
    <t>Phenolic acids</t>
  </si>
  <si>
    <t>1,3-O-Dicaffeoylquinic Acid (Cynarin)</t>
  </si>
  <si>
    <t>11-Octadecanoic acid(Vaccenic acid)</t>
  </si>
  <si>
    <t>Lipids</t>
  </si>
  <si>
    <t>Free fatty acids</t>
  </si>
  <si>
    <t>12-Oxo-phytodienoic acid</t>
  </si>
  <si>
    <t>13S-Hydroxy-9Z,11E,15Z-octadecatrienoic acid</t>
  </si>
  <si>
    <t>1-O-[(E)-p-Cumaroyl]-D-glucose*</t>
  </si>
  <si>
    <t>1-O-Eudesmoylquinic acid</t>
  </si>
  <si>
    <t>1-O-Glucosyl sinapate</t>
  </si>
  <si>
    <t>1-Feruloyl-sn-glycerol</t>
  </si>
  <si>
    <t>1-Hydroxypinoresinol-1-O-Glucoside</t>
  </si>
  <si>
    <t>Lignans and Coumarins</t>
  </si>
  <si>
    <t>Lignans</t>
  </si>
  <si>
    <t>1-Hydroxypineolin Diglucoside</t>
  </si>
  <si>
    <t>2,3-Dihydroxy-3-Methylbutanoic Acid</t>
  </si>
  <si>
    <t>Organic acids</t>
  </si>
  <si>
    <t>2,3-Dihydroxy 5(6),12(13)diene ursolic acid*</t>
  </si>
  <si>
    <t>Terpenoids</t>
  </si>
  <si>
    <t>Triterpene</t>
  </si>
  <si>
    <t>2,3-Dihydroxybenzoic Acid*</t>
  </si>
  <si>
    <t>2,5-Dihydroxybenzoic acid*</t>
  </si>
  <si>
    <t>2,6-Di-t-butylphenol</t>
  </si>
  <si>
    <t>2,7-Dihydroxy-3,4,6-trimethoxyphenanthrene</t>
  </si>
  <si>
    <t>Quinones</t>
  </si>
  <si>
    <t>PhenAnthraquinones</t>
  </si>
  <si>
    <t>2-α-Linolenoyl-glycerol*</t>
  </si>
  <si>
    <t>Glycerol ester</t>
  </si>
  <si>
    <t>2-α-Linolenoyl-glycerol-1,3-di-O-glucoside*</t>
  </si>
  <si>
    <t>2-Aminopurine</t>
  </si>
  <si>
    <t>Alkaloids</t>
  </si>
  <si>
    <t>Phenethylamine</t>
  </si>
  <si>
    <t>2'-Hydoxy,5-methoxyGenistein-O-rhamnosyl-glucoside*</t>
  </si>
  <si>
    <t>Flavonoids</t>
  </si>
  <si>
    <t>Isoflavones</t>
  </si>
  <si>
    <t>2-Hydroxyhexadecanoic acid</t>
  </si>
  <si>
    <t>Nucleotides and derivatives</t>
  </si>
  <si>
    <t>2'-Deoxyguanosine*</t>
  </si>
  <si>
    <t>2'-Deoxyadenosine</t>
  </si>
  <si>
    <t>2-Acetyl-3-hydroxyphenyl-1-O-glucoside</t>
  </si>
  <si>
    <t>2'-Acetylacteoside</t>
  </si>
  <si>
    <t>3,24-Dihydroxy-17,21-semiacetal-12(13)oleanolic fruit</t>
  </si>
  <si>
    <t>3,4,5-Trimethoxyphenyl-1-O-Glucoside</t>
  </si>
  <si>
    <t>3,4-Dimethoxycinnamic acid</t>
  </si>
  <si>
    <t>3,4-Dihydroxybenzoic acid (Protocatechuic acid)*</t>
  </si>
  <si>
    <t>Flavonoid</t>
  </si>
  <si>
    <t>Sexangularetin-3-O-glucoside-7-O-rhamnoside*</t>
  </si>
  <si>
    <t>Flavonols</t>
  </si>
  <si>
    <t>Koaburaside</t>
  </si>
  <si>
    <t>Dihydroflavonol</t>
  </si>
  <si>
    <t>3-Hydroxy-4-isopropylbenzylalcohol-3-O-glucoside</t>
  </si>
  <si>
    <t>4-Methyl-5-thiazoleethanol</t>
  </si>
  <si>
    <t>Coumarins</t>
  </si>
  <si>
    <t>5S,8R-DiHODE; (5S,8R,9Z,12Z)-5,8-Dihydroxyoctadeca-9,12-dienoate*</t>
  </si>
  <si>
    <t>5-Aminoimidazole ribonucleotide</t>
  </si>
  <si>
    <t>5'-Methoxymatairesinoside</t>
  </si>
  <si>
    <t>5-Hydroxymethylfurfural</t>
  </si>
  <si>
    <t>5'-Deoxy-5'-(methylthio)adenosine</t>
  </si>
  <si>
    <t>Sesquiterpenoids</t>
  </si>
  <si>
    <t>6-Hydroxyhexanoic acid</t>
  </si>
  <si>
    <t>6-Hydroxykaempferol-3,7,6-O-triglycoside</t>
  </si>
  <si>
    <t>6-Hydroxykaempferol-7,6-O-Diglucoside</t>
  </si>
  <si>
    <t>6-Hydroxykaempferol-7-O-glucoside*</t>
  </si>
  <si>
    <t>6-Deoxyfagomine*</t>
  </si>
  <si>
    <t>9,10,13-Trihydroxy-11-Octadecenoic Acid</t>
  </si>
  <si>
    <t>9-Hydroxy-12-oxo-15(Z)-octadecenoic acid*</t>
  </si>
  <si>
    <t>Saccharides and Alcohols</t>
  </si>
  <si>
    <t>D-(+)-Trehalose</t>
  </si>
  <si>
    <t>D-(+)-Melezitose*</t>
  </si>
  <si>
    <t>D-(+)-Sucrose*</t>
  </si>
  <si>
    <t>DL-3,4-Dihydroxymandelic acid</t>
  </si>
  <si>
    <t>D-Galacturonic acid*</t>
  </si>
  <si>
    <t>D-Galactaric acid</t>
  </si>
  <si>
    <t>D-Pantothenic Acid</t>
  </si>
  <si>
    <t>Vitamin</t>
  </si>
  <si>
    <t>D-Xylonic acid</t>
  </si>
  <si>
    <t>D-Panose*</t>
  </si>
  <si>
    <t>D-Glucose*</t>
  </si>
  <si>
    <t>D-Glucose 6-phosphate*</t>
  </si>
  <si>
    <t>D-Glucoronic acid*</t>
  </si>
  <si>
    <t>D-Sorbitol*</t>
  </si>
  <si>
    <t>D-Pinitol</t>
  </si>
  <si>
    <t>L-(-)-Malic acid*</t>
  </si>
  <si>
    <t>L-Phenylalanine</t>
  </si>
  <si>
    <t>L-Methionine</t>
  </si>
  <si>
    <t>L-Citrulline</t>
  </si>
  <si>
    <t>L-Cystine</t>
  </si>
  <si>
    <t>L-Tartaric acid</t>
  </si>
  <si>
    <t>L-Lysine</t>
  </si>
  <si>
    <t>L-Sepiapterin</t>
  </si>
  <si>
    <t>L-Aspartic Acid</t>
  </si>
  <si>
    <t>Phenolamine</t>
  </si>
  <si>
    <t>N-Benzylmethylene isomethylamine</t>
  </si>
  <si>
    <t>N-Acetyl-L-threonine</t>
  </si>
  <si>
    <t>Z-6,7-Epoxyligustilide</t>
  </si>
  <si>
    <t>β-Amyrenone*</t>
  </si>
  <si>
    <t>γ-Aminobutyric acid*</t>
  </si>
  <si>
    <t>γ-Linolenic Acid*</t>
  </si>
  <si>
    <t>δ-Amyrenone*</t>
  </si>
  <si>
    <t>Arjunic Acid*</t>
  </si>
  <si>
    <t>Ferulic acid</t>
  </si>
  <si>
    <t>Sodium ferulate</t>
  </si>
  <si>
    <t>Cytidine</t>
  </si>
  <si>
    <t>Pyridoxine-5'-O-(6''-feruloyl)glucoside</t>
  </si>
  <si>
    <t>Dihydroflavone</t>
  </si>
  <si>
    <t>Hesperetin-5-O-glucoside</t>
  </si>
  <si>
    <t>Hesperetin-6-C-glucoside-7-O-glucoside</t>
  </si>
  <si>
    <t>Flavonoid carbonoside</t>
  </si>
  <si>
    <t>Hesperetin-8-C-glucoside-3'-O-glucoside</t>
  </si>
  <si>
    <t>Nobiletin (5,6,7,8,3',4'-Hexamethoxyflavone)</t>
  </si>
  <si>
    <t>Anthraquinone</t>
  </si>
  <si>
    <t>Rhein-8-O-glucoside</t>
  </si>
  <si>
    <t>1-Oleoyl-Sn-Glycerol</t>
  </si>
  <si>
    <t>L-Methionine Sulfoxide</t>
  </si>
  <si>
    <t>Scopoletin-7-O-glucoside (Scopolin)</t>
  </si>
  <si>
    <t>Medioresinol-4,4'-di-O-glucoside</t>
  </si>
  <si>
    <t>Terephthalic acid*</t>
  </si>
  <si>
    <t>4-Hydroxybenzaldehyde</t>
  </si>
  <si>
    <t>p-Hydroxyphenyl acetic acid</t>
  </si>
  <si>
    <t>p-Coumaric acid</t>
  </si>
  <si>
    <t>p-Coumaric acid-4-O-glucoside*</t>
  </si>
  <si>
    <t>p-Coumaroyleuscaphic acid</t>
  </si>
  <si>
    <t>Diferuloylcadaverine</t>
  </si>
  <si>
    <t>Dihydroactinidiolide</t>
  </si>
  <si>
    <t>Delphinidin-3-O-(6''-O-p-coumaroyl)glucoside</t>
  </si>
  <si>
    <t>Anthocyanins</t>
  </si>
  <si>
    <t>Mannitol*</t>
  </si>
  <si>
    <t>Olivil-4'-O-glucoside</t>
  </si>
  <si>
    <t>Hispidulin (5,7,4'-Trihydroxy-6-methoxyflavone)*</t>
  </si>
  <si>
    <t>Homoarginine</t>
  </si>
  <si>
    <t>Trehalose 6-phosphate</t>
  </si>
  <si>
    <t>Riboflavin</t>
  </si>
  <si>
    <t>Salidroside</t>
  </si>
  <si>
    <t>Quercetin-3-O-(4''-O-glucosyl)rhamnoside*</t>
  </si>
  <si>
    <t>Quercetin-3-O-(6''-acetyl)galactoside</t>
  </si>
  <si>
    <t>Quercetin-3-O-galactoside (Hyperin)*</t>
  </si>
  <si>
    <t>Quercetin-3-O-robinobioside*</t>
  </si>
  <si>
    <t>Quercetin-3-O-rutinoside (Rutin)*</t>
  </si>
  <si>
    <t>Quercetin-3-O-rutinoside-7-O-glucoside*</t>
  </si>
  <si>
    <t>Quercetin-7-O-(6''-malonyl)glucosyl-5-O-glucoside</t>
  </si>
  <si>
    <t>Quercetin-7-O-glucoside</t>
  </si>
  <si>
    <t>Succinic acid*</t>
  </si>
  <si>
    <t>Cyclic 3',5'-Adenylic acid</t>
  </si>
  <si>
    <t>Crenatoside</t>
  </si>
  <si>
    <t>Inositol*</t>
  </si>
  <si>
    <t>Galactinol</t>
  </si>
  <si>
    <t>Muconic acid</t>
  </si>
  <si>
    <t>Dulcitol*</t>
  </si>
  <si>
    <t>Methylmalonic acid*</t>
  </si>
  <si>
    <t>Terpene</t>
  </si>
  <si>
    <t>Chrysoeriol-7,4'-di-O-glucoside</t>
  </si>
  <si>
    <t>Sedoheptulose</t>
  </si>
  <si>
    <t>Chicoric Acid</t>
  </si>
  <si>
    <t>Caffeic acid</t>
  </si>
  <si>
    <t>(-)-Secoisolariciresinol 4-O-glucoside</t>
  </si>
  <si>
    <t>Corosolic Acid Methyl Ester</t>
  </si>
  <si>
    <t>Tyrosol</t>
  </si>
  <si>
    <t>Chestnutlignansoide</t>
  </si>
  <si>
    <t>Phthalic acid*</t>
  </si>
  <si>
    <t>Dibutyl phthalate*</t>
  </si>
  <si>
    <t>Phthalic anhydride</t>
  </si>
  <si>
    <t>Lariciresinol-4'-O-glucoside*</t>
  </si>
  <si>
    <t>Loganic acid</t>
  </si>
  <si>
    <t>Acteoside*</t>
  </si>
  <si>
    <t>Gallic acid</t>
  </si>
  <si>
    <t>Tannins</t>
  </si>
  <si>
    <t>Tannin</t>
  </si>
  <si>
    <t>Melibiose</t>
  </si>
  <si>
    <t>Gossypetin-3-O-rutinoside-8-O-rhamnoside*</t>
  </si>
  <si>
    <t>Calceolarioside A*</t>
  </si>
  <si>
    <t>Luteolin-7-O-glucoside (Cynaroside)</t>
  </si>
  <si>
    <t>Luteolin-7-O-neohesperidoside (Lonicerin)*</t>
  </si>
  <si>
    <t>Luteolin-7-O-rutinoside*</t>
  </si>
  <si>
    <t>Triterpene Saponin</t>
  </si>
  <si>
    <t>Nystose</t>
  </si>
  <si>
    <t>Guanosine</t>
  </si>
  <si>
    <t>Guanosine 5'-monophosphate</t>
  </si>
  <si>
    <t>Uridine 5'-diphosphate</t>
  </si>
  <si>
    <t>Uracil</t>
  </si>
  <si>
    <t>Uridine*</t>
  </si>
  <si>
    <t>Citric Acid</t>
  </si>
  <si>
    <t>Glucose-1-phosphate*</t>
  </si>
  <si>
    <t>Glucosyringic Acid</t>
  </si>
  <si>
    <t>Gluconic acid</t>
  </si>
  <si>
    <t>Euscaphic acid</t>
  </si>
  <si>
    <t>Madecassic acid*</t>
  </si>
  <si>
    <t>Pinocembrin (Dihydrochrysin)</t>
  </si>
  <si>
    <t>Apigenin-7,4'-dimethyl ether</t>
  </si>
  <si>
    <t>Fraxetin-8-O-glucoside (Fraxin)</t>
  </si>
  <si>
    <t>Esculin (6,7-DihydroxyCoumarin-6-glucoside)*</t>
  </si>
  <si>
    <t>Fraxetin-7,8-di-O-glucoside</t>
  </si>
  <si>
    <t>Esculetin*</t>
  </si>
  <si>
    <t>Hydrocinnamic acid</t>
  </si>
  <si>
    <t>Nortrachelogenin-4-O-glucoside</t>
  </si>
  <si>
    <t>LysoPC 14:0</t>
  </si>
  <si>
    <t>LPC</t>
  </si>
  <si>
    <t>LysoPC 16:0</t>
  </si>
  <si>
    <t>LysoPC 18:0</t>
  </si>
  <si>
    <t>LysoPC 18:1(2n isomer)</t>
  </si>
  <si>
    <t>LysoPC 18:2(2n isomer)</t>
  </si>
  <si>
    <t>LysoPC 18:3(2n isomer)</t>
  </si>
  <si>
    <t>LPE</t>
  </si>
  <si>
    <t>LysoPE 18:1(2n isomer)*</t>
  </si>
  <si>
    <t>LysoPE 18:3(2n isomer)*</t>
  </si>
  <si>
    <t>Lactobiose*</t>
  </si>
  <si>
    <t>Kaempferol-3-O-galactoside (Trifolin)</t>
  </si>
  <si>
    <t>Kaempferol-3-O-glucoside (Astragalin)*</t>
  </si>
  <si>
    <t>Kaempferol-3-O-neohesperidoside*</t>
  </si>
  <si>
    <t>Kaempferol-3-O-neohesperidoside-7-O-glucoside</t>
  </si>
  <si>
    <t>Kaempferol-3-O-rutinoside(Nicotiflorin)</t>
  </si>
  <si>
    <t>Kaempferol-4'-O-glucoside*</t>
  </si>
  <si>
    <t>Kaempferol-7-O-glucoside</t>
  </si>
  <si>
    <t>Eriodictyol-7-O-Rutinoside (Eriocitrin)</t>
  </si>
  <si>
    <t>Eriodictyol (5,7,3',4'-Tetrahydroxyflavanone)</t>
  </si>
  <si>
    <t>Cyanidin-3-O-(6''-O-p-Coumaroyl)glucoside</t>
  </si>
  <si>
    <t>Salicylic acid*</t>
  </si>
  <si>
    <t>Pinoresinol-4,4'-O-di-O-glucoside</t>
  </si>
  <si>
    <t>Pinoresinol-4-O-(6''-acetyl)glucoside</t>
  </si>
  <si>
    <t>Betaine*</t>
  </si>
  <si>
    <t>Rutundic acid</t>
  </si>
  <si>
    <t>Tormentic acid*</t>
  </si>
  <si>
    <t>Sibiricose A5</t>
  </si>
  <si>
    <t>Vanillic acid</t>
  </si>
  <si>
    <t>Diosmetin (5,7,3'-Trihydroxy-4'-methoxyflavone)*</t>
  </si>
  <si>
    <t>Nicotinic acid adenine dinucleotide</t>
  </si>
  <si>
    <t>Nicotinamide</t>
  </si>
  <si>
    <t>Acetylcholine</t>
  </si>
  <si>
    <t>Isololiolide</t>
  </si>
  <si>
    <t>Isohyperoside</t>
  </si>
  <si>
    <t>Isolariciresinol-9'-O-glucoside</t>
  </si>
  <si>
    <t>Isomaltulose*</t>
  </si>
  <si>
    <t>Isoacteoside*</t>
  </si>
  <si>
    <t>Cryptochlorogenic acid*</t>
  </si>
  <si>
    <t>Naringenin-7-O-Neohesperidoside(Naringin)</t>
  </si>
  <si>
    <t>Lupenone</t>
  </si>
  <si>
    <t>Quillaic acid</t>
  </si>
  <si>
    <t>Sweroside</t>
  </si>
  <si>
    <t>Classification 1</t>
    <phoneticPr fontId="1" type="noConversion"/>
  </si>
  <si>
    <t>Classification 2</t>
    <phoneticPr fontId="1" type="noConversion"/>
  </si>
  <si>
    <t>Metabolite</t>
    <phoneticPr fontId="1" type="noConversion"/>
  </si>
  <si>
    <r>
      <t>Oleanolic acid-3-O-glucosyl(1</t>
    </r>
    <r>
      <rPr>
        <sz val="10"/>
        <color rgb="FF000000"/>
        <rFont val="Times New Roman"/>
        <family val="2"/>
      </rPr>
      <t>→</t>
    </r>
    <r>
      <rPr>
        <sz val="10"/>
        <color rgb="FF000000"/>
        <rFont val="Palatino Linotype"/>
        <family val="1"/>
      </rPr>
      <t>2)glucoside</t>
    </r>
  </si>
  <si>
    <r>
      <t xml:space="preserve"> S4 Table. Screened metabolites of accordant expressed in fruits and leave of</t>
    </r>
    <r>
      <rPr>
        <b/>
        <i/>
        <sz val="10"/>
        <color theme="1"/>
        <rFont val="Palatino Linotype"/>
        <family val="1"/>
      </rPr>
      <t xml:space="preserve"> Forsythia suspens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2"/>
    </font>
    <font>
      <sz val="11"/>
      <color theme="1"/>
      <name val="宋体"/>
      <family val="2"/>
    </font>
    <font>
      <sz val="11"/>
      <color rgb="FF000000"/>
      <name val="Palatino Linotype"/>
      <family val="1"/>
    </font>
    <font>
      <sz val="10"/>
      <color rgb="FF000000"/>
      <name val="Times New Roman"/>
      <family val="2"/>
    </font>
    <font>
      <sz val="10"/>
      <color theme="1"/>
      <name val="Palatino Linotype"/>
      <family val="1"/>
    </font>
    <font>
      <sz val="10"/>
      <color rgb="FF000000"/>
      <name val="Palatino Linotype"/>
      <family val="1"/>
    </font>
    <font>
      <b/>
      <sz val="10"/>
      <color theme="1"/>
      <name val="Palatino Linotype"/>
      <family val="1"/>
    </font>
    <font>
      <b/>
      <i/>
      <sz val="10"/>
      <color theme="1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2" borderId="0" xfId="0" applyFont="1" applyFill="1" applyAlignment="1">
      <alignment horizontal="center"/>
    </xf>
    <xf numFmtId="176" fontId="3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25"/>
  <sheetViews>
    <sheetView topLeftCell="A212" zoomScale="70" workbookViewId="0">
      <selection activeCell="F16" sqref="F16:F225"/>
    </sheetView>
  </sheetViews>
  <sheetFormatPr defaultRowHeight="13.8" x14ac:dyDescent="0.25"/>
  <sheetData>
    <row r="1" spans="1:20" ht="15.6" x14ac:dyDescent="0.35">
      <c r="F1" s="1" t="s">
        <v>224</v>
      </c>
      <c r="G1" s="5" t="s">
        <v>212</v>
      </c>
      <c r="H1" s="5" t="s">
        <v>213</v>
      </c>
      <c r="I1" s="5" t="s">
        <v>214</v>
      </c>
      <c r="J1" s="5" t="s">
        <v>215</v>
      </c>
      <c r="K1" s="5" t="s">
        <v>216</v>
      </c>
      <c r="L1" s="5" t="s">
        <v>217</v>
      </c>
      <c r="M1" s="5" t="s">
        <v>218</v>
      </c>
      <c r="N1" s="5" t="s">
        <v>219</v>
      </c>
      <c r="O1" s="5" t="s">
        <v>211</v>
      </c>
      <c r="P1" s="5" t="s">
        <v>0</v>
      </c>
      <c r="Q1" s="5" t="s">
        <v>220</v>
      </c>
      <c r="R1" s="5" t="s">
        <v>221</v>
      </c>
      <c r="S1" s="5" t="s">
        <v>222</v>
      </c>
      <c r="T1" s="5" t="s">
        <v>223</v>
      </c>
    </row>
    <row r="2" spans="1:20" ht="15.6" x14ac:dyDescent="0.35">
      <c r="F2" s="5" t="s">
        <v>212</v>
      </c>
      <c r="G2" s="4">
        <v>2</v>
      </c>
      <c r="H2" s="4">
        <v>-1.3304841892002788</v>
      </c>
      <c r="I2" s="4">
        <v>-1.4047962665135412</v>
      </c>
      <c r="J2" s="4">
        <v>-1.1343533277811315</v>
      </c>
      <c r="K2" s="4">
        <v>1.42466752693808</v>
      </c>
      <c r="L2" s="4">
        <v>1.6113423538314868</v>
      </c>
      <c r="M2" s="4">
        <v>-1.3885864669307995</v>
      </c>
      <c r="N2" s="4">
        <v>-0.47045735668127325</v>
      </c>
      <c r="O2" s="4">
        <v>1.8417688645221801</v>
      </c>
      <c r="P2" s="4">
        <v>1.2878120299277549</v>
      </c>
      <c r="Q2" s="4">
        <v>1.8377320285917613</v>
      </c>
      <c r="R2" s="4">
        <v>1.6879859750206838</v>
      </c>
      <c r="S2" s="4">
        <v>-1.0143012631055757</v>
      </c>
      <c r="T2" s="4">
        <v>-0.5962436550048803</v>
      </c>
    </row>
    <row r="3" spans="1:20" ht="15.6" x14ac:dyDescent="0.35">
      <c r="F3" s="5" t="s">
        <v>213</v>
      </c>
      <c r="G3" s="4">
        <v>-1.3304841892002788</v>
      </c>
      <c r="H3" s="4">
        <v>2</v>
      </c>
      <c r="I3" s="4">
        <v>1.1159642222779533</v>
      </c>
      <c r="J3" s="4">
        <v>1.794998086888496</v>
      </c>
      <c r="K3" s="4">
        <v>-0.98399772512193373</v>
      </c>
      <c r="L3" s="4">
        <v>-0.37743004313713863</v>
      </c>
      <c r="M3" s="4">
        <v>0.27173152888040841</v>
      </c>
      <c r="N3" s="4">
        <v>0.56610175724354006</v>
      </c>
      <c r="O3" s="4">
        <v>-1.1191115974342822</v>
      </c>
      <c r="P3" s="4">
        <v>-0.41857754702408806</v>
      </c>
      <c r="Q3" s="4">
        <v>-0.99238002306177964</v>
      </c>
      <c r="R3" s="4">
        <v>-0.78316235352262076</v>
      </c>
      <c r="S3" s="4">
        <v>1.944</v>
      </c>
      <c r="T3" s="4">
        <v>0.63706727947527408</v>
      </c>
    </row>
    <row r="4" spans="1:20" ht="15.6" x14ac:dyDescent="0.35">
      <c r="F4" s="5" t="s">
        <v>214</v>
      </c>
      <c r="G4" s="4">
        <v>-1.4047962665135412</v>
      </c>
      <c r="H4" s="4">
        <v>1.1159642222779533</v>
      </c>
      <c r="I4" s="4">
        <v>2</v>
      </c>
      <c r="J4" s="4">
        <v>1.0178058903826301</v>
      </c>
      <c r="K4" s="4">
        <v>-0.56510166026049047</v>
      </c>
      <c r="L4" s="4">
        <v>-0.73977362497317167</v>
      </c>
      <c r="M4" s="4">
        <v>1.3745726464854577</v>
      </c>
      <c r="N4" s="4">
        <v>-0.26948620778602861</v>
      </c>
      <c r="O4" s="4">
        <v>-1.5147891160661917</v>
      </c>
      <c r="P4" s="4">
        <v>-1.4278674683716495</v>
      </c>
      <c r="Q4" s="4">
        <v>-1.6877972204631537</v>
      </c>
      <c r="R4" s="4">
        <v>-1.306256418843005</v>
      </c>
      <c r="S4" s="4">
        <v>0.87235134744026754</v>
      </c>
      <c r="T4" s="4">
        <v>1.4731769798961145</v>
      </c>
    </row>
    <row r="5" spans="1:20" ht="15.6" x14ac:dyDescent="0.35">
      <c r="F5" s="5" t="s">
        <v>215</v>
      </c>
      <c r="G5" s="4">
        <v>-1.1343533277811315</v>
      </c>
      <c r="H5" s="4">
        <v>1.794998086888496</v>
      </c>
      <c r="I5" s="4">
        <v>1.0178058903826301</v>
      </c>
      <c r="J5" s="4">
        <v>2</v>
      </c>
      <c r="K5" s="4">
        <v>-0.62215871550154145</v>
      </c>
      <c r="L5" s="4">
        <v>-0.49240265770277275</v>
      </c>
      <c r="M5" s="4">
        <v>0.14181765839200311</v>
      </c>
      <c r="N5" s="4">
        <v>-0.21516499138857892</v>
      </c>
      <c r="O5" s="4">
        <v>-0.89118782170937449</v>
      </c>
      <c r="P5" s="4">
        <v>-0.33287401457940335</v>
      </c>
      <c r="Q5" s="4">
        <v>-0.767510468560198</v>
      </c>
      <c r="R5" s="4">
        <v>-0.55112164739395575</v>
      </c>
      <c r="S5" s="4">
        <v>1.6379018509977725</v>
      </c>
      <c r="T5" s="4">
        <v>1.0304202886892482</v>
      </c>
    </row>
    <row r="6" spans="1:20" ht="15.6" x14ac:dyDescent="0.35">
      <c r="F6" s="5" t="s">
        <v>216</v>
      </c>
      <c r="G6" s="4">
        <v>1.42466752693808</v>
      </c>
      <c r="H6" s="4">
        <v>-0.98399772512193373</v>
      </c>
      <c r="I6" s="4">
        <v>-0.56510166026049047</v>
      </c>
      <c r="J6" s="4">
        <v>-0.62215871550154145</v>
      </c>
      <c r="K6" s="4">
        <v>2</v>
      </c>
      <c r="L6" s="4">
        <v>1.0602022230055863</v>
      </c>
      <c r="M6" s="4">
        <v>-1.2859077409697321</v>
      </c>
      <c r="N6" s="4">
        <v>-1.2602096135300072</v>
      </c>
      <c r="O6" s="4">
        <v>0.8440000529962185</v>
      </c>
      <c r="P6" s="4">
        <v>7.4861082536045453E-2</v>
      </c>
      <c r="Q6" s="4">
        <v>0.95947217500448678</v>
      </c>
      <c r="R6" s="4">
        <v>1.67056554744986</v>
      </c>
      <c r="S6" s="4">
        <v>-0.86658603384543242</v>
      </c>
      <c r="T6" s="4">
        <v>0.21987896550321132</v>
      </c>
    </row>
    <row r="7" spans="1:20" ht="15.6" x14ac:dyDescent="0.35">
      <c r="F7" s="5" t="s">
        <v>217</v>
      </c>
      <c r="G7" s="4">
        <v>1.6113423538314868</v>
      </c>
      <c r="H7" s="4">
        <v>-0.37743004313713863</v>
      </c>
      <c r="I7" s="4">
        <v>-0.73977362497317167</v>
      </c>
      <c r="J7" s="4">
        <v>-0.49240265770277275</v>
      </c>
      <c r="K7" s="4">
        <v>1.0602022230055863</v>
      </c>
      <c r="L7" s="4">
        <v>2</v>
      </c>
      <c r="M7" s="4">
        <v>-1.2981935436362224</v>
      </c>
      <c r="N7" s="4">
        <v>0.10579708710186891</v>
      </c>
      <c r="O7" s="4">
        <v>1.4764339542201497</v>
      </c>
      <c r="P7" s="4">
        <v>1.1111814450599282</v>
      </c>
      <c r="Q7" s="4">
        <v>1.4627299194459074</v>
      </c>
      <c r="R7" s="4">
        <v>1.4470380348935026</v>
      </c>
      <c r="S7" s="4">
        <v>3.5092185784678875E-2</v>
      </c>
      <c r="T7" s="4">
        <v>-0.20671108776739205</v>
      </c>
    </row>
    <row r="8" spans="1:20" ht="15.6" x14ac:dyDescent="0.35">
      <c r="F8" s="5" t="s">
        <v>218</v>
      </c>
      <c r="G8" s="4">
        <v>-1.3885864669307995</v>
      </c>
      <c r="H8" s="4">
        <v>0.27173152888040841</v>
      </c>
      <c r="I8" s="4">
        <v>1.3745726464854577</v>
      </c>
      <c r="J8" s="4">
        <v>0.14181765839200311</v>
      </c>
      <c r="K8" s="4">
        <v>-1.2859077409697321</v>
      </c>
      <c r="L8" s="4">
        <v>-1.2981935436362224</v>
      </c>
      <c r="M8" s="4">
        <v>2</v>
      </c>
      <c r="N8" s="4">
        <v>0.1604844413098333</v>
      </c>
      <c r="O8" s="4">
        <v>-1.1811661583300044</v>
      </c>
      <c r="P8" s="4">
        <v>-1.0170827400805149</v>
      </c>
      <c r="Q8" s="4">
        <v>-1.505263715760045</v>
      </c>
      <c r="R8" s="4">
        <v>-1.8636340471245354</v>
      </c>
      <c r="S8" s="4">
        <v>-2.6352414218838965E-2</v>
      </c>
      <c r="T8" s="4">
        <v>0.71822188535912546</v>
      </c>
    </row>
    <row r="9" spans="1:20" ht="15.6" x14ac:dyDescent="0.35">
      <c r="F9" s="5" t="s">
        <v>219</v>
      </c>
      <c r="G9" s="4">
        <v>-0.47045735668127325</v>
      </c>
      <c r="H9" s="4">
        <v>0.56610175724354006</v>
      </c>
      <c r="I9" s="4">
        <v>-0.26948620778602861</v>
      </c>
      <c r="J9" s="4">
        <v>-0.21516499138857892</v>
      </c>
      <c r="K9" s="4">
        <v>-1.2602096135300072</v>
      </c>
      <c r="L9" s="4">
        <v>0.10579708710186891</v>
      </c>
      <c r="M9" s="4">
        <v>0.1604844413098333</v>
      </c>
      <c r="N9" s="4">
        <v>2</v>
      </c>
      <c r="O9" s="4">
        <v>-0.21654084489802072</v>
      </c>
      <c r="P9" s="4">
        <v>0.26760126525936179</v>
      </c>
      <c r="Q9" s="4">
        <v>-0.17433377764338209</v>
      </c>
      <c r="R9" s="4">
        <v>-0.5305226802769375</v>
      </c>
      <c r="S9" s="4">
        <v>0.77547018016116021</v>
      </c>
      <c r="T9" s="4">
        <v>-1.0539899052515413</v>
      </c>
    </row>
    <row r="10" spans="1:20" ht="15.6" x14ac:dyDescent="0.35">
      <c r="F10" s="5" t="s">
        <v>211</v>
      </c>
      <c r="G10" s="4">
        <v>1.8417688645221801</v>
      </c>
      <c r="H10" s="4">
        <v>-1.1191115974342822</v>
      </c>
      <c r="I10" s="4">
        <v>-1.5147891160661917</v>
      </c>
      <c r="J10" s="4">
        <v>-0.89118782170937405</v>
      </c>
      <c r="K10" s="4">
        <v>0.8440000529962185</v>
      </c>
      <c r="L10" s="4">
        <v>1.4764339542201497</v>
      </c>
      <c r="M10" s="4">
        <v>-1.1811661583300044</v>
      </c>
      <c r="N10" s="4">
        <v>-0.21654084489802072</v>
      </c>
      <c r="O10" s="4">
        <v>2</v>
      </c>
      <c r="P10" s="4">
        <v>1.7054700080715615</v>
      </c>
      <c r="Q10" s="4">
        <v>1.9430000000000001</v>
      </c>
      <c r="R10" s="4">
        <v>1.3551641668792356</v>
      </c>
      <c r="S10" s="4">
        <v>-0.81094225214188376</v>
      </c>
      <c r="T10" s="4">
        <v>-0.69436984129949086</v>
      </c>
    </row>
    <row r="11" spans="1:20" ht="15.6" x14ac:dyDescent="0.35">
      <c r="F11" s="5" t="s">
        <v>0</v>
      </c>
      <c r="G11" s="4">
        <v>1.2878120299277549</v>
      </c>
      <c r="H11" s="4">
        <v>-0.41857754702408806</v>
      </c>
      <c r="I11" s="4">
        <v>-1.4278674683716495</v>
      </c>
      <c r="J11" s="4">
        <v>-0.33287401457940335</v>
      </c>
      <c r="K11" s="4">
        <v>7.4861082536045453E-2</v>
      </c>
      <c r="L11" s="4">
        <v>1.1111814450599282</v>
      </c>
      <c r="M11" s="4">
        <v>-1.0170827400805149</v>
      </c>
      <c r="N11" s="4">
        <v>0.26760126525936179</v>
      </c>
      <c r="O11" s="4">
        <v>1.7054700080715615</v>
      </c>
      <c r="P11" s="4">
        <v>2</v>
      </c>
      <c r="Q11" s="4">
        <v>1.7087344522074521</v>
      </c>
      <c r="R11" s="4">
        <v>0.82889851307062412</v>
      </c>
      <c r="S11" s="4">
        <v>-0.10996805940964199</v>
      </c>
      <c r="T11" s="4">
        <v>-1.0782977014084567</v>
      </c>
    </row>
    <row r="12" spans="1:20" ht="15.6" x14ac:dyDescent="0.35">
      <c r="F12" s="5" t="s">
        <v>220</v>
      </c>
      <c r="G12" s="4">
        <v>1.8377320285917613</v>
      </c>
      <c r="H12" s="4">
        <v>-0.99238002306177964</v>
      </c>
      <c r="I12" s="4">
        <v>-1.6877972204631537</v>
      </c>
      <c r="J12" s="4">
        <v>-0.767510468560198</v>
      </c>
      <c r="K12" s="4">
        <v>0.95947217500448678</v>
      </c>
      <c r="L12" s="4">
        <v>1.4627299194459074</v>
      </c>
      <c r="M12" s="4">
        <v>-1.505263715760045</v>
      </c>
      <c r="N12" s="4">
        <v>-0.17433377764338209</v>
      </c>
      <c r="O12" s="4">
        <v>1.9430000000000001</v>
      </c>
      <c r="P12" s="4">
        <v>1.7087344522074521</v>
      </c>
      <c r="Q12" s="4">
        <v>2</v>
      </c>
      <c r="R12" s="4">
        <v>1.5755269529696352</v>
      </c>
      <c r="S12" s="4">
        <v>-0.66910642956016608</v>
      </c>
      <c r="T12" s="4">
        <v>-0.86471976497168657</v>
      </c>
    </row>
    <row r="13" spans="1:20" ht="15.6" x14ac:dyDescent="0.35">
      <c r="F13" s="5" t="s">
        <v>221</v>
      </c>
      <c r="G13" s="4">
        <v>1.6879859750206838</v>
      </c>
      <c r="H13" s="4">
        <v>-0.78316235352262076</v>
      </c>
      <c r="I13" s="4">
        <v>-1.306256418843005</v>
      </c>
      <c r="J13" s="4">
        <v>-0.55112164739395575</v>
      </c>
      <c r="K13" s="4">
        <v>1.67056554744986</v>
      </c>
      <c r="L13" s="4">
        <v>1.4470380348935026</v>
      </c>
      <c r="M13" s="4">
        <v>-1.8636340471245354</v>
      </c>
      <c r="N13" s="4">
        <v>-0.5305226802769375</v>
      </c>
      <c r="O13" s="4">
        <v>1.3551641668792356</v>
      </c>
      <c r="P13" s="4">
        <v>0.82889851307062412</v>
      </c>
      <c r="Q13" s="4">
        <v>1.5755269529696352</v>
      </c>
      <c r="R13" s="4">
        <v>2</v>
      </c>
      <c r="S13" s="4">
        <v>-0.50936218120077736</v>
      </c>
      <c r="T13" s="4">
        <v>-0.41237091589965191</v>
      </c>
    </row>
    <row r="14" spans="1:20" ht="15.6" x14ac:dyDescent="0.35">
      <c r="F14" s="5" t="s">
        <v>222</v>
      </c>
      <c r="G14" s="4">
        <v>-1.0143012631055757</v>
      </c>
      <c r="H14" s="4">
        <v>1.944</v>
      </c>
      <c r="I14" s="4">
        <v>0.87235134744026754</v>
      </c>
      <c r="J14" s="4">
        <v>1.6379018509977725</v>
      </c>
      <c r="K14" s="4">
        <v>-0.86658603384543242</v>
      </c>
      <c r="L14" s="4">
        <v>3.5092185784678875E-2</v>
      </c>
      <c r="M14" s="4">
        <v>-2.6352414218838965E-2</v>
      </c>
      <c r="N14" s="4">
        <v>0.77547018016116021</v>
      </c>
      <c r="O14" s="4">
        <v>-0.81094225214188376</v>
      </c>
      <c r="P14" s="4">
        <v>-0.10996805940964199</v>
      </c>
      <c r="Q14" s="4">
        <v>-0.66910642956016608</v>
      </c>
      <c r="R14" s="4">
        <v>-0.50936218120077736</v>
      </c>
      <c r="S14" s="4">
        <v>2</v>
      </c>
      <c r="T14" s="4">
        <v>0.39330337629108114</v>
      </c>
    </row>
    <row r="15" spans="1:20" ht="15.6" x14ac:dyDescent="0.35">
      <c r="F15" s="5" t="s">
        <v>223</v>
      </c>
      <c r="G15" s="4">
        <v>-0.5962436550048803</v>
      </c>
      <c r="H15" s="4">
        <v>0.63706727947527408</v>
      </c>
      <c r="I15" s="4">
        <v>1.4731769798961145</v>
      </c>
      <c r="J15" s="4">
        <v>1.0304202886892482</v>
      </c>
      <c r="K15" s="4">
        <v>0.21987896550321132</v>
      </c>
      <c r="L15" s="4">
        <v>-0.20671108776739205</v>
      </c>
      <c r="M15" s="4">
        <v>0.71822188535912546</v>
      </c>
      <c r="N15" s="4">
        <v>-1.0539899052515413</v>
      </c>
      <c r="O15" s="4">
        <v>-0.69436984129949086</v>
      </c>
      <c r="P15" s="4">
        <v>-1.0782977014084567</v>
      </c>
      <c r="Q15" s="4">
        <v>-0.86471976497168657</v>
      </c>
      <c r="R15" s="4">
        <v>-0.41237091589965191</v>
      </c>
      <c r="S15" s="4">
        <v>0.39330337629108114</v>
      </c>
      <c r="T15" s="4">
        <v>2</v>
      </c>
    </row>
    <row r="16" spans="1:20" ht="14.4" x14ac:dyDescent="0.25">
      <c r="A16" s="1" t="s">
        <v>224</v>
      </c>
      <c r="B16" s="1" t="s">
        <v>1</v>
      </c>
      <c r="C16" s="1" t="s">
        <v>225</v>
      </c>
      <c r="D16" s="1" t="s">
        <v>226</v>
      </c>
      <c r="E16" s="1" t="s">
        <v>225</v>
      </c>
      <c r="F16" s="3" t="s">
        <v>1</v>
      </c>
      <c r="G16" s="4">
        <v>-1.7003876554058168</v>
      </c>
      <c r="H16" s="4">
        <v>1.1744770108123426</v>
      </c>
      <c r="I16" s="4">
        <v>1.6951800051286963</v>
      </c>
      <c r="J16" s="4">
        <v>0.92348131312926462</v>
      </c>
      <c r="K16" s="4">
        <v>-0.61368096184068677</v>
      </c>
      <c r="L16" s="4">
        <v>-1.1690779494174279</v>
      </c>
      <c r="M16" s="4">
        <v>1.1019103092722529</v>
      </c>
      <c r="N16" s="4">
        <v>0.11644981942930915</v>
      </c>
      <c r="O16" s="4">
        <v>-1.9470000000000001</v>
      </c>
      <c r="P16" s="4">
        <v>-1.7597983081467039</v>
      </c>
      <c r="Q16" s="4">
        <v>-1.9159999999999999</v>
      </c>
      <c r="R16" s="4">
        <v>-1.2092270585787941</v>
      </c>
      <c r="S16" s="4">
        <v>0.90819112093108734</v>
      </c>
      <c r="T16" s="4">
        <v>0.92207954046895169</v>
      </c>
    </row>
    <row r="17" spans="1:20" ht="14.4" x14ac:dyDescent="0.25">
      <c r="F17" s="3" t="s">
        <v>2</v>
      </c>
      <c r="G17" s="4">
        <v>1.2792965952292485</v>
      </c>
      <c r="H17" s="4">
        <v>-0.82820004897724253</v>
      </c>
      <c r="I17" s="4">
        <v>-1.2979707276193007</v>
      </c>
      <c r="J17" s="4">
        <v>-0.71710854602387708</v>
      </c>
      <c r="K17" s="4">
        <v>1.5339259263881553</v>
      </c>
      <c r="L17" s="4">
        <v>0.79595522506639238</v>
      </c>
      <c r="M17" s="4">
        <v>-1.6978292405059652</v>
      </c>
      <c r="N17" s="4">
        <v>-0.45212783360499254</v>
      </c>
      <c r="O17" s="4">
        <v>0.82372662396406571</v>
      </c>
      <c r="P17" s="4">
        <v>0.52386093063658745</v>
      </c>
      <c r="Q17" s="4">
        <v>1.1452175189051126</v>
      </c>
      <c r="R17" s="4">
        <v>1.6963650712869789</v>
      </c>
      <c r="S17" s="4">
        <v>-0.62661591599644695</v>
      </c>
      <c r="T17" s="4">
        <v>-0.951336954131624</v>
      </c>
    </row>
    <row r="18" spans="1:20" ht="14.4" x14ac:dyDescent="0.25">
      <c r="A18" s="1" t="s">
        <v>227</v>
      </c>
      <c r="B18" s="1" t="s">
        <v>3</v>
      </c>
      <c r="C18" s="1" t="s">
        <v>225</v>
      </c>
      <c r="D18" s="1" t="s">
        <v>226</v>
      </c>
      <c r="E18" s="1" t="s">
        <v>225</v>
      </c>
      <c r="F18" s="3" t="s">
        <v>3</v>
      </c>
      <c r="G18" s="4">
        <v>0.88891648422631597</v>
      </c>
      <c r="H18" s="4">
        <v>-1.1909214882456278</v>
      </c>
      <c r="I18" s="4">
        <v>-0.41904632974460443</v>
      </c>
      <c r="J18" s="4">
        <v>-0.735721464153134</v>
      </c>
      <c r="K18" s="4">
        <v>1.6716754953784116</v>
      </c>
      <c r="L18" s="4">
        <v>8.6761795851445667E-2</v>
      </c>
      <c r="M18" s="4">
        <v>-0.68850193551634686</v>
      </c>
      <c r="N18" s="4">
        <v>-1.5092815803457951</v>
      </c>
      <c r="O18" s="4">
        <v>0.33188041641643728</v>
      </c>
      <c r="P18" s="4">
        <v>-0.26700122450657415</v>
      </c>
      <c r="Q18" s="4">
        <v>0.43582951498594913</v>
      </c>
      <c r="R18" s="4">
        <v>1.0463556517784938</v>
      </c>
      <c r="S18" s="4">
        <v>-1.2615564430109885</v>
      </c>
      <c r="T18" s="4">
        <v>2.1844565301752161E-2</v>
      </c>
    </row>
    <row r="19" spans="1:20" ht="14.4" x14ac:dyDescent="0.25">
      <c r="F19" s="3" t="s">
        <v>4</v>
      </c>
      <c r="G19" s="4">
        <v>0.88056820006750713</v>
      </c>
      <c r="H19" s="4">
        <v>-1.1795086214206634</v>
      </c>
      <c r="I19" s="4">
        <v>-0.39892865807574551</v>
      </c>
      <c r="J19" s="4">
        <v>-0.71082864559012493</v>
      </c>
      <c r="K19" s="4">
        <v>1.6761568620162091</v>
      </c>
      <c r="L19" s="4">
        <v>8.1727957214372288E-2</v>
      </c>
      <c r="M19" s="4">
        <v>-0.68031214687389996</v>
      </c>
      <c r="N19" s="4">
        <v>-1.5342639526682913</v>
      </c>
      <c r="O19" s="4">
        <v>0.32531109662926555</v>
      </c>
      <c r="P19" s="4">
        <v>-0.28153102648118999</v>
      </c>
      <c r="Q19" s="4">
        <v>0.42686350509210808</v>
      </c>
      <c r="R19" s="4">
        <v>1.0435437421988294</v>
      </c>
      <c r="S19" s="4">
        <v>-1.255770598870928</v>
      </c>
      <c r="T19" s="4">
        <v>6.2678369383953325E-2</v>
      </c>
    </row>
    <row r="20" spans="1:20" ht="14.4" x14ac:dyDescent="0.25">
      <c r="F20" s="3" t="s">
        <v>5</v>
      </c>
      <c r="G20" s="4">
        <v>-1.6791135509499884</v>
      </c>
      <c r="H20" s="4">
        <v>0.99081767537260435</v>
      </c>
      <c r="I20" s="2">
        <v>1.8075270625810436</v>
      </c>
      <c r="J20" s="4">
        <v>0.99659308749651543</v>
      </c>
      <c r="K20" s="4">
        <v>-0.69366119479553745</v>
      </c>
      <c r="L20" s="4">
        <v>-1.2910797476531233</v>
      </c>
      <c r="M20" s="4">
        <v>1.4356223894592897</v>
      </c>
      <c r="N20" s="4">
        <v>-0.26504383412412891</v>
      </c>
      <c r="O20" s="4">
        <v>-1.7756611748296693</v>
      </c>
      <c r="P20" s="4">
        <v>-1.7449484085894764</v>
      </c>
      <c r="Q20" s="4">
        <v>-1.8737555845766214</v>
      </c>
      <c r="R20" s="4">
        <v>-1.3790429443140049</v>
      </c>
      <c r="S20" s="4">
        <v>0.62941777327101833</v>
      </c>
      <c r="T20" s="4">
        <v>1.4224490956595468</v>
      </c>
    </row>
    <row r="21" spans="1:20" ht="14.4" x14ac:dyDescent="0.25">
      <c r="F21" s="3" t="s">
        <v>6</v>
      </c>
      <c r="G21" s="4">
        <v>-1.4367948407592004</v>
      </c>
      <c r="H21" s="4">
        <v>1.042660980311978</v>
      </c>
      <c r="I21" s="4">
        <v>1.5287741436882549</v>
      </c>
      <c r="J21" s="4">
        <v>1.3700997478429093</v>
      </c>
      <c r="K21" s="4">
        <v>-0.37840950721066502</v>
      </c>
      <c r="L21" s="4">
        <v>-1.1958752949604958</v>
      </c>
      <c r="M21" s="4">
        <v>0.97560290636026015</v>
      </c>
      <c r="N21" s="4">
        <v>-0.75003526500320128</v>
      </c>
      <c r="O21" s="4">
        <v>-1.4711314726796549</v>
      </c>
      <c r="P21" s="4">
        <v>-1.4748388880965546</v>
      </c>
      <c r="Q21" s="4">
        <v>-1.4901262380746432</v>
      </c>
      <c r="R21" s="4">
        <v>-0.94945727486476761</v>
      </c>
      <c r="S21" s="4">
        <v>0.65368752050818824</v>
      </c>
      <c r="T21" s="4">
        <v>1.6334232099621464</v>
      </c>
    </row>
    <row r="22" spans="1:20" ht="14.4" x14ac:dyDescent="0.25">
      <c r="F22" s="3" t="s">
        <v>7</v>
      </c>
      <c r="G22" s="4">
        <v>1.7616915795398786</v>
      </c>
      <c r="H22" s="4">
        <v>-1.1120342787785982</v>
      </c>
      <c r="I22" s="4">
        <v>-1.1042878815264001</v>
      </c>
      <c r="J22" s="4">
        <v>-1.0109548708043197</v>
      </c>
      <c r="K22" s="4">
        <v>1.7525783982178971</v>
      </c>
      <c r="L22" s="4">
        <v>1.4408334839546593</v>
      </c>
      <c r="M22" s="4">
        <v>-1.5330135297035827</v>
      </c>
      <c r="N22" s="4">
        <v>-0.62122323785371081</v>
      </c>
      <c r="O22" s="4">
        <v>1.3108568378456973</v>
      </c>
      <c r="P22" s="4">
        <v>0.78720421944756946</v>
      </c>
      <c r="Q22" s="4">
        <v>1.4333015007561392</v>
      </c>
      <c r="R22" s="4">
        <v>1.7662315319987383</v>
      </c>
      <c r="S22" s="4">
        <v>-0.81895480271464038</v>
      </c>
      <c r="T22" s="4">
        <v>-0.62047504312510227</v>
      </c>
    </row>
    <row r="23" spans="1:20" ht="14.4" x14ac:dyDescent="0.25">
      <c r="F23" s="3" t="s">
        <v>8</v>
      </c>
      <c r="G23" s="4">
        <v>0.7455693946761206</v>
      </c>
      <c r="H23" s="4">
        <v>-0.75298555602765083</v>
      </c>
      <c r="I23" s="4">
        <v>-0.65388053042221039</v>
      </c>
      <c r="J23" s="4">
        <v>-0.50804114080160589</v>
      </c>
      <c r="K23" s="4">
        <v>1.6244276284328567</v>
      </c>
      <c r="L23" s="4">
        <v>0.20904318980376019</v>
      </c>
      <c r="M23" s="4">
        <v>-1.2180470997010824</v>
      </c>
      <c r="N23" s="4">
        <v>-0.89183970038379812</v>
      </c>
      <c r="O23" s="4">
        <v>0.11495370181508144</v>
      </c>
      <c r="P23" s="4">
        <v>-0.41734258234085131</v>
      </c>
      <c r="Q23" s="4">
        <v>0.41734000601537385</v>
      </c>
      <c r="R23" s="4">
        <v>1.3737692474439913</v>
      </c>
      <c r="S23" s="4">
        <v>-0.74713681985781444</v>
      </c>
      <c r="T23" s="4">
        <v>-0.23646660214967297</v>
      </c>
    </row>
    <row r="24" spans="1:20" ht="14.4" x14ac:dyDescent="0.25">
      <c r="F24" s="3" t="s">
        <v>9</v>
      </c>
      <c r="G24" s="4">
        <v>1.172395757332743</v>
      </c>
      <c r="H24" s="4">
        <v>-0.24440218555969925</v>
      </c>
      <c r="I24" s="4">
        <v>-1.6317101520213497</v>
      </c>
      <c r="J24" s="4">
        <v>-7.4030876410582244E-2</v>
      </c>
      <c r="K24" s="4">
        <v>0.84674328181632652</v>
      </c>
      <c r="L24" s="4">
        <v>0.89501582563301685</v>
      </c>
      <c r="M24" s="4">
        <v>-1.8778465661318173</v>
      </c>
      <c r="N24" s="4">
        <v>2.5008090386766435E-2</v>
      </c>
      <c r="O24" s="4">
        <v>1.1661576121928998</v>
      </c>
      <c r="P24" s="4">
        <v>1.2293981244066963</v>
      </c>
      <c r="Q24" s="4">
        <v>1.5148737473872547</v>
      </c>
      <c r="R24" s="4">
        <v>1.6068850093073443</v>
      </c>
      <c r="S24" s="4">
        <v>4.2113914023851895E-3</v>
      </c>
      <c r="T24" s="4">
        <v>-1.0373878026428982</v>
      </c>
    </row>
    <row r="25" spans="1:20" ht="14.4" x14ac:dyDescent="0.25">
      <c r="F25" s="3" t="s">
        <v>10</v>
      </c>
      <c r="G25" s="4">
        <v>-1.1433120153735543E-2</v>
      </c>
      <c r="H25" s="4">
        <v>-0.4560162480282719</v>
      </c>
      <c r="I25" s="4">
        <v>0.11986387352113526</v>
      </c>
      <c r="J25" s="4">
        <v>0.36064559234066473</v>
      </c>
      <c r="K25" s="4">
        <v>0.69414667984503109</v>
      </c>
      <c r="L25" s="4">
        <v>-0.8205310609855212</v>
      </c>
      <c r="M25" s="4">
        <v>0.10612070475056146</v>
      </c>
      <c r="N25" s="4">
        <v>-1.7985934596623436</v>
      </c>
      <c r="O25" s="4">
        <v>-7.8864327835999337E-2</v>
      </c>
      <c r="P25" s="4">
        <v>-0.28590082095644959</v>
      </c>
      <c r="Q25" s="4">
        <v>-6.9339229045528472E-2</v>
      </c>
      <c r="R25" s="4">
        <v>9.3861561020351258E-2</v>
      </c>
      <c r="S25" s="4">
        <v>-0.774743573706697</v>
      </c>
      <c r="T25" s="4">
        <v>0.74010456924404455</v>
      </c>
    </row>
    <row r="26" spans="1:20" ht="14.4" x14ac:dyDescent="0.25">
      <c r="F26" s="3" t="s">
        <v>11</v>
      </c>
      <c r="G26" s="4">
        <v>1.1607148342783067</v>
      </c>
      <c r="H26" s="4">
        <v>-0.16742306972359655</v>
      </c>
      <c r="I26" s="4">
        <v>-3.4143365124736258E-2</v>
      </c>
      <c r="J26" s="4">
        <v>-0.34846983464044823</v>
      </c>
      <c r="K26" s="4">
        <v>1.1004763427510986</v>
      </c>
      <c r="L26" s="4">
        <v>1.7709692742919514</v>
      </c>
      <c r="M26" s="4">
        <v>-0.88115376377229704</v>
      </c>
      <c r="N26" s="4">
        <v>3.0425878275507939E-2</v>
      </c>
      <c r="O26" s="4">
        <v>0.82962312667981675</v>
      </c>
      <c r="P26" s="4">
        <v>0.23362667488989533</v>
      </c>
      <c r="Q26" s="4">
        <v>0.77809290991718871</v>
      </c>
      <c r="R26" s="4">
        <v>1.1726373327725435</v>
      </c>
      <c r="S26" s="4">
        <v>0.14737315388538108</v>
      </c>
      <c r="T26" s="4">
        <v>0.44737964294212035</v>
      </c>
    </row>
    <row r="27" spans="1:20" ht="14.4" x14ac:dyDescent="0.25">
      <c r="F27" s="3" t="s">
        <v>12</v>
      </c>
      <c r="G27" s="4">
        <v>-1.0150841147810397</v>
      </c>
      <c r="H27" s="4">
        <v>1.2940906365174427</v>
      </c>
      <c r="I27" s="4">
        <v>0.75023562180108017</v>
      </c>
      <c r="J27" s="4">
        <v>1.7738356697245337</v>
      </c>
      <c r="K27" s="4">
        <v>-0.53571392422839015</v>
      </c>
      <c r="L27" s="4">
        <v>-0.77452345899416775</v>
      </c>
      <c r="M27" s="4">
        <v>0.2569788149934647</v>
      </c>
      <c r="N27" s="4">
        <v>-0.56718321575908681</v>
      </c>
      <c r="O27" s="4">
        <v>-0.70563968244752728</v>
      </c>
      <c r="P27" s="4">
        <v>-0.40273881624484864</v>
      </c>
      <c r="Q27" s="4">
        <v>-0.62624673204391978</v>
      </c>
      <c r="R27" s="4">
        <v>-0.49256712594426821</v>
      </c>
      <c r="S27" s="4">
        <v>1.0260049082891547</v>
      </c>
      <c r="T27" s="4">
        <v>1.2215844923962154</v>
      </c>
    </row>
    <row r="28" spans="1:20" ht="14.4" x14ac:dyDescent="0.25">
      <c r="F28" s="3" t="s">
        <v>13</v>
      </c>
      <c r="G28" s="4">
        <v>1.4579977771078214</v>
      </c>
      <c r="H28" s="4">
        <v>-0.96611913072573907</v>
      </c>
      <c r="I28" s="4">
        <v>-0.12760372035385492</v>
      </c>
      <c r="J28" s="4">
        <v>-0.58920573311579361</v>
      </c>
      <c r="K28" s="4">
        <v>1.6629029292997759</v>
      </c>
      <c r="L28" s="4">
        <v>1.3144902560323199</v>
      </c>
      <c r="M28" s="4">
        <v>-0.68259538780259976</v>
      </c>
      <c r="N28" s="4">
        <v>-1.2899906311287184</v>
      </c>
      <c r="O28" s="4">
        <v>1.0859335190813142</v>
      </c>
      <c r="P28" s="4">
        <v>0.27151567319148889</v>
      </c>
      <c r="Q28" s="4">
        <v>0.94858718761744287</v>
      </c>
      <c r="R28" s="4">
        <v>1.2287031908234782</v>
      </c>
      <c r="S28" s="4">
        <v>-0.84119454879033795</v>
      </c>
      <c r="T28" s="4">
        <v>0.7317421471522878</v>
      </c>
    </row>
    <row r="29" spans="1:20" ht="14.4" x14ac:dyDescent="0.25">
      <c r="F29" s="3" t="s">
        <v>14</v>
      </c>
      <c r="G29" s="4">
        <v>-1.6437745421088259</v>
      </c>
      <c r="H29" s="4">
        <v>1.8314483174066383</v>
      </c>
      <c r="I29" s="4">
        <v>1.6096698780551053</v>
      </c>
      <c r="J29" s="4">
        <v>1.5751347336259154</v>
      </c>
      <c r="K29" s="4">
        <v>-0.96181112411921932</v>
      </c>
      <c r="L29" s="4">
        <v>-0.76422320953991496</v>
      </c>
      <c r="M29" s="4">
        <v>0.81122860285715148</v>
      </c>
      <c r="N29" s="4">
        <v>0.36542633854674111</v>
      </c>
      <c r="O29" s="4">
        <v>-1.6002910781335344</v>
      </c>
      <c r="P29" s="4">
        <v>-1.0175835852871242</v>
      </c>
      <c r="Q29" s="4">
        <v>-1.5485983851463974</v>
      </c>
      <c r="R29" s="4">
        <v>-1.179418290520051</v>
      </c>
      <c r="S29" s="4">
        <v>1.6753085248081501</v>
      </c>
      <c r="T29" s="4">
        <v>0.85592221939316926</v>
      </c>
    </row>
    <row r="30" spans="1:20" ht="14.4" x14ac:dyDescent="0.25">
      <c r="F30" s="3" t="s">
        <v>15</v>
      </c>
      <c r="G30" s="4">
        <v>1.680129590006314</v>
      </c>
      <c r="H30" s="4">
        <v>-1.0287778834028216</v>
      </c>
      <c r="I30" s="4">
        <v>-0.88277771406239425</v>
      </c>
      <c r="J30" s="4">
        <v>-0.96150917082657472</v>
      </c>
      <c r="K30" s="4">
        <v>1.7573820694771802</v>
      </c>
      <c r="L30" s="4">
        <v>1.4449668553976691</v>
      </c>
      <c r="M30" s="4">
        <v>-1.4100789833293506</v>
      </c>
      <c r="N30" s="4">
        <v>-0.6647861953441967</v>
      </c>
      <c r="O30" s="4">
        <v>1.1894421102863102</v>
      </c>
      <c r="P30" s="4">
        <v>0.66829425169892076</v>
      </c>
      <c r="Q30" s="4">
        <v>1.2861624697164644</v>
      </c>
      <c r="R30" s="4">
        <v>1.6620949296555521</v>
      </c>
      <c r="S30" s="4">
        <v>-0.74149540664883595</v>
      </c>
      <c r="T30" s="4">
        <v>-0.49680861892944084</v>
      </c>
    </row>
    <row r="31" spans="1:20" ht="14.4" x14ac:dyDescent="0.25">
      <c r="F31" s="3" t="s">
        <v>16</v>
      </c>
      <c r="G31" s="4">
        <v>1.2090042503730156</v>
      </c>
      <c r="H31" s="4">
        <v>-0.1566290699438887</v>
      </c>
      <c r="I31" s="4">
        <v>-0.1654595583383015</v>
      </c>
      <c r="J31" s="4">
        <v>-6.1350516880887218E-2</v>
      </c>
      <c r="K31" s="4">
        <v>0.84715578130335167</v>
      </c>
      <c r="L31" s="4">
        <v>1.6952134544073392</v>
      </c>
      <c r="M31" s="4">
        <v>-0.75925697824949179</v>
      </c>
      <c r="N31" s="4">
        <v>-0.20482709243539476</v>
      </c>
      <c r="O31" s="4">
        <v>1.1698879127099668</v>
      </c>
      <c r="P31" s="4">
        <v>0.61617840922690736</v>
      </c>
      <c r="Q31" s="4">
        <v>1.040192410465415</v>
      </c>
      <c r="R31" s="4">
        <v>1.0640180283932541</v>
      </c>
      <c r="S31" s="4">
        <v>9.8753791938980817E-2</v>
      </c>
      <c r="T31" s="4">
        <v>0.72711495034748186</v>
      </c>
    </row>
    <row r="32" spans="1:20" ht="14.4" x14ac:dyDescent="0.25">
      <c r="F32" s="3" t="s">
        <v>17</v>
      </c>
      <c r="G32" s="4">
        <v>1.7914505392071129</v>
      </c>
      <c r="H32" s="4">
        <v>-1.6334958004139986</v>
      </c>
      <c r="I32" s="4">
        <v>-1.3658620227392677</v>
      </c>
      <c r="J32" s="4">
        <v>-1.5506270189635232</v>
      </c>
      <c r="K32" s="4">
        <v>1.4949450934139699</v>
      </c>
      <c r="L32" s="4">
        <v>1.159579971761822</v>
      </c>
      <c r="M32" s="4">
        <v>-1.185344635256369</v>
      </c>
      <c r="N32" s="4">
        <v>-0.46983184871116679</v>
      </c>
      <c r="O32" s="4">
        <v>1.43578398655136</v>
      </c>
      <c r="P32" s="4">
        <v>0.86242792479310815</v>
      </c>
      <c r="Q32" s="4">
        <v>1.4725923303291166</v>
      </c>
      <c r="R32" s="4">
        <v>1.5108684701692041</v>
      </c>
      <c r="S32" s="4">
        <v>-1.3775563836749276</v>
      </c>
      <c r="T32" s="4">
        <v>-0.93633825531203829</v>
      </c>
    </row>
    <row r="33" spans="6:20" ht="14.4" x14ac:dyDescent="0.25">
      <c r="F33" s="3" t="s">
        <v>18</v>
      </c>
      <c r="G33" s="4">
        <v>1.6759145722669355</v>
      </c>
      <c r="H33" s="4">
        <v>-0.71300621111635354</v>
      </c>
      <c r="I33" s="4">
        <v>-1.1488774844616956</v>
      </c>
      <c r="J33" s="4">
        <v>-0.63992474066075899</v>
      </c>
      <c r="K33" s="4">
        <v>1.65881529152507</v>
      </c>
      <c r="L33" s="4">
        <v>1.5446110255799852</v>
      </c>
      <c r="M33" s="4">
        <v>-1.7946879835471914</v>
      </c>
      <c r="N33" s="4">
        <v>-0.43215445960271726</v>
      </c>
      <c r="O33" s="4">
        <v>1.2794571914566202</v>
      </c>
      <c r="P33" s="4">
        <v>0.89010948331859596</v>
      </c>
      <c r="Q33" s="4">
        <v>1.4843191281527011</v>
      </c>
      <c r="R33" s="4">
        <v>1.8812283744599561</v>
      </c>
      <c r="S33" s="4">
        <v>-0.38458669534000961</v>
      </c>
      <c r="T33" s="4">
        <v>-0.6268688877845594</v>
      </c>
    </row>
    <row r="34" spans="6:20" ht="14.4" x14ac:dyDescent="0.25">
      <c r="F34" s="3" t="s">
        <v>19</v>
      </c>
      <c r="G34" s="4">
        <v>1.3909482040230743</v>
      </c>
      <c r="H34" s="4">
        <v>-1.3237885693066986</v>
      </c>
      <c r="I34" s="4">
        <v>-0.22736408048883178</v>
      </c>
      <c r="J34" s="4">
        <v>-0.96783108211993407</v>
      </c>
      <c r="K34" s="4">
        <v>1.606741288357644</v>
      </c>
      <c r="L34" s="4">
        <v>0.9307459742666</v>
      </c>
      <c r="M34" s="4">
        <v>-0.44680477474193797</v>
      </c>
      <c r="N34" s="4">
        <v>-1.3782762129409363</v>
      </c>
      <c r="O34" s="4">
        <v>0.98254292250627073</v>
      </c>
      <c r="P34" s="4">
        <v>0.259823464103348</v>
      </c>
      <c r="Q34" s="4">
        <v>0.83235044794736901</v>
      </c>
      <c r="R34" s="4">
        <v>0.99575302867598392</v>
      </c>
      <c r="S34" s="4">
        <v>-1.2448599242917406</v>
      </c>
      <c r="T34" s="4">
        <v>0.31798584216972881</v>
      </c>
    </row>
    <row r="35" spans="6:20" ht="14.4" x14ac:dyDescent="0.25">
      <c r="F35" s="3" t="s">
        <v>20</v>
      </c>
      <c r="G35" s="4">
        <v>-1.6180030695091769</v>
      </c>
      <c r="H35" s="4">
        <v>1.7151288662065283</v>
      </c>
      <c r="I35" s="4">
        <v>1.3200686207037262</v>
      </c>
      <c r="J35" s="4">
        <v>1.2471288521845212</v>
      </c>
      <c r="K35" s="4">
        <v>-1.5298037779403626</v>
      </c>
      <c r="L35" s="4">
        <v>-0.72106041701581969</v>
      </c>
      <c r="M35" s="4">
        <v>1.0318361936760898</v>
      </c>
      <c r="N35" s="4">
        <v>1.0093556020716479</v>
      </c>
      <c r="O35" s="4">
        <v>-1.3497275270199327</v>
      </c>
      <c r="P35" s="4">
        <v>-0.56852291406517297</v>
      </c>
      <c r="Q35" s="4">
        <v>-1.3744736462844678</v>
      </c>
      <c r="R35" s="4">
        <v>-1.478538481562689</v>
      </c>
      <c r="S35" s="4">
        <v>1.6386473281112062</v>
      </c>
      <c r="T35" s="4">
        <v>0.31974495709818895</v>
      </c>
    </row>
    <row r="36" spans="6:20" ht="14.4" x14ac:dyDescent="0.25">
      <c r="F36" s="3" t="s">
        <v>21</v>
      </c>
      <c r="G36" s="4">
        <v>-1.2659981040860067</v>
      </c>
      <c r="H36" s="4">
        <v>1.5445671904471492</v>
      </c>
      <c r="I36" s="4">
        <v>1.6433041818155947</v>
      </c>
      <c r="J36" s="4">
        <v>1.6667059489936804</v>
      </c>
      <c r="K36" s="4">
        <v>-0.83337172855548403</v>
      </c>
      <c r="L36" s="4">
        <v>-0.51884814867134543</v>
      </c>
      <c r="M36" s="4">
        <v>0.99687940396280983</v>
      </c>
      <c r="N36" s="4">
        <v>-0.26877933289119826</v>
      </c>
      <c r="O36" s="4">
        <v>-1.0209230954361104</v>
      </c>
      <c r="P36" s="4">
        <v>-0.66893732740942946</v>
      </c>
      <c r="Q36" s="4">
        <v>-1.155483449479429</v>
      </c>
      <c r="R36" s="4">
        <v>-1.1307017441346674</v>
      </c>
      <c r="S36" s="4">
        <v>1.3391398568999529</v>
      </c>
      <c r="T36" s="4">
        <v>1.5184432680057669</v>
      </c>
    </row>
    <row r="37" spans="6:20" ht="14.4" x14ac:dyDescent="0.25">
      <c r="F37" s="3" t="s">
        <v>22</v>
      </c>
      <c r="G37" s="4">
        <v>1.0374831275875658</v>
      </c>
      <c r="H37" s="4">
        <v>-1.5003750039000394</v>
      </c>
      <c r="I37" s="4">
        <v>-1.3763667680890186</v>
      </c>
      <c r="J37" s="4">
        <v>-1.7584159529720704</v>
      </c>
      <c r="K37" s="4">
        <v>0.68081786286739709</v>
      </c>
      <c r="L37" s="4">
        <v>0.36026140674112295</v>
      </c>
      <c r="M37" s="4">
        <v>-0.69834435378004533</v>
      </c>
      <c r="N37" s="4">
        <v>0.40557969150517043</v>
      </c>
      <c r="O37" s="4">
        <v>0.73935393686882667</v>
      </c>
      <c r="P37" s="4">
        <v>0.43085306703377374</v>
      </c>
      <c r="Q37" s="4">
        <v>0.83899100739312371</v>
      </c>
      <c r="R37" s="4">
        <v>0.83876075704374564</v>
      </c>
      <c r="S37" s="4">
        <v>-1.3105486574053649</v>
      </c>
      <c r="T37" s="4">
        <v>-1.5450718365236942</v>
      </c>
    </row>
    <row r="38" spans="6:20" ht="14.4" x14ac:dyDescent="0.25">
      <c r="F38" s="3" t="s">
        <v>23</v>
      </c>
      <c r="G38" s="4">
        <v>1.5801237217182234</v>
      </c>
      <c r="H38" s="4">
        <v>-0.80320923476716399</v>
      </c>
      <c r="I38" s="4">
        <v>-0.94474369046104467</v>
      </c>
      <c r="J38" s="4">
        <v>-0.32539669938285698</v>
      </c>
      <c r="K38" s="4">
        <v>0.83574061991884729</v>
      </c>
      <c r="L38" s="4">
        <v>1.3236738967560129</v>
      </c>
      <c r="M38" s="4">
        <v>-0.85771060815380151</v>
      </c>
      <c r="N38" s="4">
        <v>-0.75109598875318706</v>
      </c>
      <c r="O38" s="4">
        <v>1.7962892343427155</v>
      </c>
      <c r="P38" s="4">
        <v>1.4315045757178688</v>
      </c>
      <c r="Q38" s="4">
        <v>1.6580557381281149</v>
      </c>
      <c r="R38" s="4">
        <v>1.1202948560393797</v>
      </c>
      <c r="S38" s="4">
        <v>-0.61520831695649514</v>
      </c>
      <c r="T38" s="4">
        <v>0.14707694520440939</v>
      </c>
    </row>
    <row r="39" spans="6:20" ht="14.4" x14ac:dyDescent="0.25">
      <c r="F39" s="3" t="s">
        <v>24</v>
      </c>
      <c r="G39" s="4">
        <v>1.8120007769087736</v>
      </c>
      <c r="H39" s="4">
        <v>-1.3306890343484032</v>
      </c>
      <c r="I39" s="4">
        <v>-1.5483120293910706</v>
      </c>
      <c r="J39" s="4">
        <v>-1.0490444365637848</v>
      </c>
      <c r="K39" s="4">
        <v>1.6394494268493802</v>
      </c>
      <c r="L39" s="4">
        <v>1.2195297714012991</v>
      </c>
      <c r="M39" s="4">
        <v>-1.6391655093086674</v>
      </c>
      <c r="N39" s="4">
        <v>-0.61891116465546592</v>
      </c>
      <c r="O39" s="4">
        <v>1.5062674957927333</v>
      </c>
      <c r="P39" s="4">
        <v>0.90144259364306589</v>
      </c>
      <c r="Q39" s="4">
        <v>1.6617702069262994</v>
      </c>
      <c r="R39" s="4">
        <v>1.8830926361575266</v>
      </c>
      <c r="S39" s="4">
        <v>-1.0968493272173847</v>
      </c>
      <c r="T39" s="4">
        <v>-0.67036346073380026</v>
      </c>
    </row>
    <row r="40" spans="6:20" ht="14.4" x14ac:dyDescent="0.25">
      <c r="F40" s="3" t="s">
        <v>25</v>
      </c>
      <c r="G40" s="4">
        <v>1.866655857352026</v>
      </c>
      <c r="H40" s="4">
        <v>-1.3666429297104459</v>
      </c>
      <c r="I40" s="4">
        <v>-1.4944200374200625</v>
      </c>
      <c r="J40" s="4">
        <v>-1.1160088052874917</v>
      </c>
      <c r="K40" s="4">
        <v>1.6700709450847828</v>
      </c>
      <c r="L40" s="4">
        <v>1.301964058912094</v>
      </c>
      <c r="M40" s="4">
        <v>-1.5985267616923027</v>
      </c>
      <c r="N40" s="4">
        <v>-0.63121995772956929</v>
      </c>
      <c r="O40" s="4">
        <v>1.5434448454987031</v>
      </c>
      <c r="P40" s="4">
        <v>0.93740468412252542</v>
      </c>
      <c r="Q40" s="4">
        <v>1.6721082495952422</v>
      </c>
      <c r="R40" s="4">
        <v>1.8635175178541503</v>
      </c>
      <c r="S40" s="4">
        <v>-1.1137699098229881</v>
      </c>
      <c r="T40" s="4">
        <v>-0.68145134653220918</v>
      </c>
    </row>
    <row r="41" spans="6:20" ht="14.4" x14ac:dyDescent="0.25">
      <c r="F41" s="3" t="s">
        <v>26</v>
      </c>
      <c r="G41" s="4">
        <v>1.8943684908126639</v>
      </c>
      <c r="H41" s="4">
        <v>-1.4082824397023601</v>
      </c>
      <c r="I41" s="4">
        <v>-1.1209069469085677</v>
      </c>
      <c r="J41" s="4">
        <v>-1.2318282029076759</v>
      </c>
      <c r="K41" s="4">
        <v>1.7126845246337417</v>
      </c>
      <c r="L41" s="4">
        <v>1.4654791760871713</v>
      </c>
      <c r="M41" s="4">
        <v>-1.2993990740939561</v>
      </c>
      <c r="N41" s="4">
        <v>-0.72709675714785627</v>
      </c>
      <c r="O41" s="4">
        <v>1.5143391975176037</v>
      </c>
      <c r="P41" s="4">
        <v>0.85338016074297096</v>
      </c>
      <c r="Q41" s="4">
        <v>1.5288857923385546</v>
      </c>
      <c r="R41" s="4">
        <v>1.6735128645355051</v>
      </c>
      <c r="S41" s="4">
        <v>-1.1369759953377956</v>
      </c>
      <c r="T41" s="4">
        <v>-0.47400770201890807</v>
      </c>
    </row>
    <row r="42" spans="6:20" ht="14.4" x14ac:dyDescent="0.25">
      <c r="F42" s="3" t="s">
        <v>27</v>
      </c>
      <c r="G42" s="4">
        <v>1.4767274809690996</v>
      </c>
      <c r="H42" s="4">
        <v>-0.98375566656532132</v>
      </c>
      <c r="I42" s="4">
        <v>-0.86282963187405093</v>
      </c>
      <c r="J42" s="4">
        <v>-0.82117821865558849</v>
      </c>
      <c r="K42" s="4">
        <v>1.839927094756896</v>
      </c>
      <c r="L42" s="4">
        <v>1.0935813037444588</v>
      </c>
      <c r="M42" s="4">
        <v>-1.449303607742197</v>
      </c>
      <c r="N42" s="4">
        <v>-0.87175970813298009</v>
      </c>
      <c r="O42" s="4">
        <v>0.91820266613928192</v>
      </c>
      <c r="P42" s="4">
        <v>0.41339138959154037</v>
      </c>
      <c r="Q42" s="4">
        <v>1.0954597812457167</v>
      </c>
      <c r="R42" s="4">
        <v>1.6613514636195033</v>
      </c>
      <c r="S42" s="4">
        <v>-0.77757682894381508</v>
      </c>
      <c r="T42" s="4">
        <v>-0.47172022901862387</v>
      </c>
    </row>
    <row r="43" spans="6:20" ht="14.4" x14ac:dyDescent="0.25">
      <c r="F43" s="3" t="s">
        <v>28</v>
      </c>
      <c r="G43" s="4">
        <v>1.6807363144247367</v>
      </c>
      <c r="H43" s="4">
        <v>-1.3983039365641026</v>
      </c>
      <c r="I43" s="4">
        <v>-1.1214371202678299</v>
      </c>
      <c r="J43" s="4">
        <v>-1.5556174853686642</v>
      </c>
      <c r="K43" s="4">
        <v>1.2320500647518617</v>
      </c>
      <c r="L43" s="4">
        <v>1.3397516810370655</v>
      </c>
      <c r="M43" s="4">
        <v>-0.99398900462386286</v>
      </c>
      <c r="N43" s="4">
        <v>-8.2675875430370083E-2</v>
      </c>
      <c r="O43" s="4">
        <v>1.3485025735080796</v>
      </c>
      <c r="P43" s="4">
        <v>0.91942057424197077</v>
      </c>
      <c r="Q43" s="4">
        <v>1.3312533914156348</v>
      </c>
      <c r="R43" s="4">
        <v>1.2623253122169236</v>
      </c>
      <c r="S43" s="4">
        <v>-1.0679607890869747</v>
      </c>
      <c r="T43" s="4">
        <v>-1.0392496193618321</v>
      </c>
    </row>
    <row r="44" spans="6:20" ht="14.4" x14ac:dyDescent="0.25">
      <c r="F44" s="3" t="s">
        <v>29</v>
      </c>
      <c r="G44" s="4">
        <v>1.5534047322663254</v>
      </c>
      <c r="H44" s="4">
        <v>-1.7184643456744519</v>
      </c>
      <c r="I44" s="4">
        <v>-1.3619986882897714</v>
      </c>
      <c r="J44" s="4">
        <v>-1.871724416262317</v>
      </c>
      <c r="K44" s="4">
        <v>0.9264623353455711</v>
      </c>
      <c r="L44" s="4">
        <v>0.95667545595989401</v>
      </c>
      <c r="M44" s="4">
        <v>-0.72944054999275509</v>
      </c>
      <c r="N44" s="4">
        <v>0.12487252354741595</v>
      </c>
      <c r="O44" s="4">
        <v>1.3193643555092376</v>
      </c>
      <c r="P44" s="4">
        <v>0.84786996453083585</v>
      </c>
      <c r="Q44" s="4">
        <v>1.274010656092921</v>
      </c>
      <c r="R44" s="4">
        <v>1.0378834469838463</v>
      </c>
      <c r="S44" s="4">
        <v>-1.4521010683512046</v>
      </c>
      <c r="T44" s="4">
        <v>-1.2472458980290977</v>
      </c>
    </row>
    <row r="45" spans="6:20" ht="14.4" x14ac:dyDescent="0.25">
      <c r="F45" s="3" t="s">
        <v>30</v>
      </c>
      <c r="G45" s="4">
        <v>1.4894860262875038</v>
      </c>
      <c r="H45" s="4">
        <v>-1.7025654761169933</v>
      </c>
      <c r="I45" s="4">
        <v>-1.3368069371027917</v>
      </c>
      <c r="J45" s="4">
        <v>-1.8936111627629479</v>
      </c>
      <c r="K45" s="4">
        <v>0.85856517753261974</v>
      </c>
      <c r="L45" s="4">
        <v>0.90525853587229255</v>
      </c>
      <c r="M45" s="4">
        <v>-0.67229566903853022</v>
      </c>
      <c r="N45" s="4">
        <v>0.20242990041898654</v>
      </c>
      <c r="O45" s="4">
        <v>1.2559650825517286</v>
      </c>
      <c r="P45" s="4">
        <v>0.80201485460141886</v>
      </c>
      <c r="Q45" s="4">
        <v>1.2094694031952264</v>
      </c>
      <c r="R45" s="4">
        <v>0.97156342083577196</v>
      </c>
      <c r="S45" s="4">
        <v>-1.4393069107142831</v>
      </c>
      <c r="T45" s="4">
        <v>-1.2822931028182973</v>
      </c>
    </row>
    <row r="46" spans="6:20" ht="14.4" x14ac:dyDescent="0.25">
      <c r="F46" s="3" t="s">
        <v>31</v>
      </c>
      <c r="G46" s="4">
        <v>1.5758316318246766</v>
      </c>
      <c r="H46" s="4">
        <v>-1.6602281494379292</v>
      </c>
      <c r="I46" s="4">
        <v>-1.0411661440568651</v>
      </c>
      <c r="J46" s="4">
        <v>-1.7718050270398615</v>
      </c>
      <c r="K46" s="4">
        <v>0.75040273888985853</v>
      </c>
      <c r="L46" s="4">
        <v>1.1586222025384139</v>
      </c>
      <c r="M46" s="4">
        <v>-0.37037270279749102</v>
      </c>
      <c r="N46" s="4">
        <v>6.421753598726726E-2</v>
      </c>
      <c r="O46" s="4">
        <v>1.4712702855127049</v>
      </c>
      <c r="P46" s="4">
        <v>0.91950874600526544</v>
      </c>
      <c r="Q46" s="4">
        <v>1.2647419105848856</v>
      </c>
      <c r="R46" s="4">
        <v>0.8033050344359951</v>
      </c>
      <c r="S46" s="4">
        <v>-1.3960069884034949</v>
      </c>
      <c r="T46" s="4">
        <v>-0.7769305288677808</v>
      </c>
    </row>
    <row r="47" spans="6:20" ht="14.4" x14ac:dyDescent="0.25">
      <c r="F47" s="3" t="s">
        <v>32</v>
      </c>
      <c r="G47" s="4">
        <v>-1.4984114183208836</v>
      </c>
      <c r="H47" s="4">
        <v>0.13251044128520933</v>
      </c>
      <c r="I47" s="4">
        <v>1.2611812343127031</v>
      </c>
      <c r="J47" s="4">
        <v>-8.4617061211884115E-2</v>
      </c>
      <c r="K47" s="4">
        <v>-0.85579447032797717</v>
      </c>
      <c r="L47" s="4">
        <v>-1.5836175370255632</v>
      </c>
      <c r="M47" s="4">
        <v>1.6778928463901281</v>
      </c>
      <c r="N47" s="4">
        <v>0.11788380937683629</v>
      </c>
      <c r="O47" s="4">
        <v>-1.6298501988616625</v>
      </c>
      <c r="P47" s="4">
        <v>-1.564129715839496</v>
      </c>
      <c r="Q47" s="4">
        <v>-1.7674809726965561</v>
      </c>
      <c r="R47" s="4">
        <v>-1.5748839021135548</v>
      </c>
      <c r="S47" s="4">
        <v>-0.19672665217849855</v>
      </c>
      <c r="T47" s="4">
        <v>0.40268388215391132</v>
      </c>
    </row>
    <row r="48" spans="6:20" ht="14.4" x14ac:dyDescent="0.25">
      <c r="F48" s="3" t="s">
        <v>33</v>
      </c>
      <c r="G48" s="4">
        <v>0.84123649590647043</v>
      </c>
      <c r="H48" s="4">
        <v>-1.3437889097650135</v>
      </c>
      <c r="I48" s="4">
        <v>-1.3948766047160412</v>
      </c>
      <c r="J48" s="4">
        <v>-1.6636530940023007</v>
      </c>
      <c r="K48" s="4">
        <v>-4.4684964190614185E-2</v>
      </c>
      <c r="L48" s="4">
        <v>0.34460954064772964</v>
      </c>
      <c r="M48" s="4">
        <v>-0.30373219619365421</v>
      </c>
      <c r="N48" s="4">
        <v>0.97905651339048072</v>
      </c>
      <c r="O48" s="4">
        <v>0.87497367915497204</v>
      </c>
      <c r="P48" s="4">
        <v>0.59798371066373268</v>
      </c>
      <c r="Q48" s="4">
        <v>0.85301427420071674</v>
      </c>
      <c r="R48" s="4">
        <v>0.44661657319699077</v>
      </c>
      <c r="S48" s="4">
        <v>-1.156740909125924</v>
      </c>
      <c r="T48" s="4">
        <v>-1.3735990498688717</v>
      </c>
    </row>
    <row r="49" spans="6:20" ht="14.4" x14ac:dyDescent="0.25">
      <c r="F49" s="3" t="s">
        <v>34</v>
      </c>
      <c r="G49" s="4">
        <v>1.7473999904454716</v>
      </c>
      <c r="H49" s="4">
        <v>-1.6460079390916365</v>
      </c>
      <c r="I49" s="4">
        <v>-1.5131897136961059</v>
      </c>
      <c r="J49" s="4">
        <v>-1.5323025713068732</v>
      </c>
      <c r="K49" s="4">
        <v>1.4677920603746277</v>
      </c>
      <c r="L49" s="4">
        <v>1.0314568655339607</v>
      </c>
      <c r="M49" s="4">
        <v>-1.2719210251566317</v>
      </c>
      <c r="N49" s="4">
        <v>-0.43323624988542819</v>
      </c>
      <c r="O49" s="4">
        <v>1.4055771277023135</v>
      </c>
      <c r="P49" s="4">
        <v>0.84510420216321624</v>
      </c>
      <c r="Q49" s="4">
        <v>1.4899809835523581</v>
      </c>
      <c r="R49" s="4">
        <v>1.5600971692454539</v>
      </c>
      <c r="S49" s="4">
        <v>-1.4100176889089164</v>
      </c>
      <c r="T49" s="4">
        <v>-1.0289281303925548</v>
      </c>
    </row>
    <row r="50" spans="6:20" ht="14.4" x14ac:dyDescent="0.25">
      <c r="F50" s="3" t="s">
        <v>35</v>
      </c>
      <c r="G50" s="4">
        <v>1.7344730506803754</v>
      </c>
      <c r="H50" s="4">
        <v>-1.3997420499721911</v>
      </c>
      <c r="I50" s="4">
        <v>-1.2620646415663903</v>
      </c>
      <c r="J50" s="4">
        <v>-1.2461919399246577</v>
      </c>
      <c r="K50" s="4">
        <v>1.7245225068612458</v>
      </c>
      <c r="L50" s="4">
        <v>1.1655388504222741</v>
      </c>
      <c r="M50" s="4">
        <v>-1.4204534277358551</v>
      </c>
      <c r="N50" s="4">
        <v>-0.68165803350002518</v>
      </c>
      <c r="O50" s="4">
        <v>1.2851483854931804</v>
      </c>
      <c r="P50" s="4">
        <v>0.71347207567730853</v>
      </c>
      <c r="Q50" s="4">
        <v>1.4056830412227168</v>
      </c>
      <c r="R50" s="4">
        <v>1.6966991089630366</v>
      </c>
      <c r="S50" s="4">
        <v>-1.1607067698118643</v>
      </c>
      <c r="T50" s="4">
        <v>-0.76391844729420511</v>
      </c>
    </row>
    <row r="51" spans="6:20" ht="14.4" x14ac:dyDescent="0.25">
      <c r="F51" s="3" t="s">
        <v>36</v>
      </c>
      <c r="G51" s="4">
        <v>1.9425525544817974</v>
      </c>
      <c r="H51" s="4">
        <v>-1.4103100894019307</v>
      </c>
      <c r="I51" s="4">
        <v>-1.3353669742724761</v>
      </c>
      <c r="J51" s="4">
        <v>-1.2559067388650913</v>
      </c>
      <c r="K51" s="4">
        <v>1.6146212740476842</v>
      </c>
      <c r="L51" s="4">
        <v>1.4892354250536235</v>
      </c>
      <c r="M51" s="4">
        <v>-1.4140107958149011</v>
      </c>
      <c r="N51" s="4">
        <v>-0.55959553365440107</v>
      </c>
      <c r="O51" s="4">
        <v>1.6274254812593294</v>
      </c>
      <c r="P51" s="4">
        <v>1.0318549781287525</v>
      </c>
      <c r="Q51" s="4">
        <v>1.6690724686400933</v>
      </c>
      <c r="R51" s="4">
        <v>1.7276235972152276</v>
      </c>
      <c r="S51" s="4">
        <v>-1.1125055103642416</v>
      </c>
      <c r="T51" s="4">
        <v>-0.676640556979342</v>
      </c>
    </row>
    <row r="52" spans="6:20" ht="14.4" x14ac:dyDescent="0.25">
      <c r="F52" s="3" t="s">
        <v>37</v>
      </c>
      <c r="G52" s="4">
        <v>-1.1957186962579884</v>
      </c>
      <c r="H52" s="4">
        <v>1.0445028341704909</v>
      </c>
      <c r="I52" s="4">
        <v>1.6616711833532656</v>
      </c>
      <c r="J52" s="4">
        <v>0.55482249879061374</v>
      </c>
      <c r="K52" s="4">
        <v>-0.57471385971282762</v>
      </c>
      <c r="L52" s="4">
        <v>-0.42515939394424013</v>
      </c>
      <c r="M52" s="4">
        <v>1.0638087550758024</v>
      </c>
      <c r="N52" s="4">
        <v>0.36632413585413837</v>
      </c>
      <c r="O52" s="4">
        <v>-1.4123268437760315</v>
      </c>
      <c r="P52" s="4">
        <v>-1.1147560742567459</v>
      </c>
      <c r="Q52" s="4">
        <v>-1.5073974942847395</v>
      </c>
      <c r="R52" s="4">
        <v>-1.1547713249735589</v>
      </c>
      <c r="S52" s="4">
        <v>0.97785449193329077</v>
      </c>
      <c r="T52" s="4">
        <v>0.56820325485294065</v>
      </c>
    </row>
    <row r="53" spans="6:20" ht="14.4" x14ac:dyDescent="0.25">
      <c r="F53" s="3" t="s">
        <v>38</v>
      </c>
      <c r="G53" s="4">
        <v>1.0398980262498432</v>
      </c>
      <c r="H53" s="4">
        <v>-0.17032265810445668</v>
      </c>
      <c r="I53" s="4">
        <v>0.13962722761215229</v>
      </c>
      <c r="J53" s="4">
        <v>-0.45595578620368765</v>
      </c>
      <c r="K53" s="4">
        <v>1.2260598375611691</v>
      </c>
      <c r="L53" s="4">
        <v>1.6079693163856659</v>
      </c>
      <c r="M53" s="4">
        <v>-0.82290937854113178</v>
      </c>
      <c r="N53" s="4">
        <v>-6.2446386552216543E-2</v>
      </c>
      <c r="O53" s="4">
        <v>0.54649647949790825</v>
      </c>
      <c r="P53" s="4">
        <v>6.5675488961088463E-2</v>
      </c>
      <c r="Q53" s="4">
        <v>0.53262170236889905</v>
      </c>
      <c r="R53" s="4">
        <v>1.0654302871902033</v>
      </c>
      <c r="S53" s="4">
        <v>0.14079878485559943</v>
      </c>
      <c r="T53" s="4">
        <v>0.20482655665100541</v>
      </c>
    </row>
    <row r="54" spans="6:20" ht="14.4" x14ac:dyDescent="0.25">
      <c r="F54" s="3" t="s">
        <v>39</v>
      </c>
      <c r="G54" s="4">
        <v>-0.77676560829893027</v>
      </c>
      <c r="H54" s="4">
        <v>0.10673688651635777</v>
      </c>
      <c r="I54" s="4">
        <v>-2.1691713177920499E-2</v>
      </c>
      <c r="J54" s="4">
        <v>-4.2510869547689012E-2</v>
      </c>
      <c r="K54" s="4">
        <v>-1.7333416588227564</v>
      </c>
      <c r="L54" s="4">
        <v>-0.86464095948175401</v>
      </c>
      <c r="M54" s="4">
        <v>1.2258900523159268</v>
      </c>
      <c r="N54" s="4">
        <v>0.95874706547355781</v>
      </c>
      <c r="O54" s="4">
        <v>-0.11444000010851263</v>
      </c>
      <c r="P54" s="4">
        <v>0.36630012769017395</v>
      </c>
      <c r="Q54" s="4">
        <v>-0.33831893673375812</v>
      </c>
      <c r="R54" s="4">
        <v>-1.375454803571724</v>
      </c>
      <c r="S54" s="4">
        <v>4.0094982449423444E-4</v>
      </c>
      <c r="T54" s="4">
        <v>-0.37016771621262123</v>
      </c>
    </row>
    <row r="55" spans="6:20" ht="14.4" x14ac:dyDescent="0.25">
      <c r="F55" s="3" t="s">
        <v>40</v>
      </c>
      <c r="G55" s="4">
        <v>1.9000851815588349</v>
      </c>
      <c r="H55" s="4">
        <v>-1.389318242542759</v>
      </c>
      <c r="I55" s="4">
        <v>-1.097880303555933</v>
      </c>
      <c r="J55" s="4">
        <v>-1.2213043682542872</v>
      </c>
      <c r="K55" s="4">
        <v>1.6995783131224582</v>
      </c>
      <c r="L55" s="4">
        <v>1.500675321533768</v>
      </c>
      <c r="M55" s="4">
        <v>-1.2867815213509393</v>
      </c>
      <c r="N55" s="4">
        <v>-0.71162973073812841</v>
      </c>
      <c r="O55" s="4">
        <v>1.5285778400334746</v>
      </c>
      <c r="P55" s="4">
        <v>0.86773033158573454</v>
      </c>
      <c r="Q55" s="4">
        <v>1.5331344378714353</v>
      </c>
      <c r="R55" s="4">
        <v>1.6638968278960091</v>
      </c>
      <c r="S55" s="4">
        <v>-1.1116298845372254</v>
      </c>
      <c r="T55" s="4">
        <v>-0.45141433853019713</v>
      </c>
    </row>
    <row r="56" spans="6:20" ht="14.4" x14ac:dyDescent="0.25">
      <c r="F56" s="3" t="s">
        <v>41</v>
      </c>
      <c r="G56" s="4">
        <v>1.8274719037861684</v>
      </c>
      <c r="H56" s="4">
        <v>-1.2079937849754054</v>
      </c>
      <c r="I56" s="4">
        <v>-1.1901872886322691</v>
      </c>
      <c r="J56" s="4">
        <v>-1.0131603262775495</v>
      </c>
      <c r="K56" s="4">
        <v>1.8081135648862785</v>
      </c>
      <c r="L56" s="4">
        <v>1.4307634477312416</v>
      </c>
      <c r="M56" s="4">
        <v>-1.5672435288486328</v>
      </c>
      <c r="N56" s="4">
        <v>-0.72650856306851896</v>
      </c>
      <c r="O56" s="4">
        <v>1.4014224293267303</v>
      </c>
      <c r="P56" s="4">
        <v>0.78716646198637708</v>
      </c>
      <c r="Q56" s="4">
        <v>1.518206721390942</v>
      </c>
      <c r="R56" s="4">
        <v>1.8486415393371181</v>
      </c>
      <c r="S56" s="4">
        <v>-0.93822536593857042</v>
      </c>
      <c r="T56" s="4">
        <v>-0.50592261139975325</v>
      </c>
    </row>
    <row r="57" spans="6:20" ht="14.4" x14ac:dyDescent="0.25">
      <c r="F57" s="3" t="s">
        <v>42</v>
      </c>
      <c r="G57" s="4">
        <v>1.8565452873781354</v>
      </c>
      <c r="H57" s="4">
        <v>-1.2561512805458672</v>
      </c>
      <c r="I57" s="4">
        <v>-1.0730684938478836</v>
      </c>
      <c r="J57" s="4">
        <v>-1.2381559131151119</v>
      </c>
      <c r="K57" s="4">
        <v>1.564400801655633</v>
      </c>
      <c r="L57" s="4">
        <v>1.593941954522893</v>
      </c>
      <c r="M57" s="4">
        <v>-1.2875625529899128</v>
      </c>
      <c r="N57" s="4">
        <v>-0.43757267202730576</v>
      </c>
      <c r="O57" s="4">
        <v>1.491183966748296</v>
      </c>
      <c r="P57" s="4">
        <v>0.94606702744007176</v>
      </c>
      <c r="Q57" s="4">
        <v>1.502611454854677</v>
      </c>
      <c r="R57" s="4">
        <v>1.5918174913594914</v>
      </c>
      <c r="S57" s="4">
        <v>-0.92469752430811392</v>
      </c>
      <c r="T57" s="4">
        <v>-0.64399339849783521</v>
      </c>
    </row>
    <row r="58" spans="6:20" ht="14.4" x14ac:dyDescent="0.25">
      <c r="F58" s="3" t="s">
        <v>43</v>
      </c>
      <c r="G58" s="4">
        <v>1.7577748828301689</v>
      </c>
      <c r="H58" s="4">
        <v>-0.88413627813110829</v>
      </c>
      <c r="I58" s="4">
        <v>-0.91847724333065406</v>
      </c>
      <c r="J58" s="4">
        <v>-0.74998607184575761</v>
      </c>
      <c r="K58" s="4">
        <v>1.8025469228835214</v>
      </c>
      <c r="L58" s="4">
        <v>1.6384860975127018</v>
      </c>
      <c r="M58" s="4">
        <v>-1.5821766116334328</v>
      </c>
      <c r="N58" s="4">
        <v>-0.66241547363207443</v>
      </c>
      <c r="O58" s="4">
        <v>1.3143298697316168</v>
      </c>
      <c r="P58" s="4">
        <v>0.71726478339877819</v>
      </c>
      <c r="Q58" s="4">
        <v>1.422773077094786</v>
      </c>
      <c r="R58" s="4">
        <v>1.8419539437003261</v>
      </c>
      <c r="S58" s="4">
        <v>-0.58220737905705122</v>
      </c>
      <c r="T58" s="4">
        <v>-0.2545228177551056</v>
      </c>
    </row>
    <row r="59" spans="6:20" ht="14.4" x14ac:dyDescent="0.25">
      <c r="F59" s="3" t="s">
        <v>44</v>
      </c>
      <c r="G59" s="4">
        <v>1.4592604996784759</v>
      </c>
      <c r="H59" s="4">
        <v>-0.43133752745903825</v>
      </c>
      <c r="I59" s="4">
        <v>-0.63092139492309529</v>
      </c>
      <c r="J59" s="4">
        <v>-0.38891394760515507</v>
      </c>
      <c r="K59" s="4">
        <v>1.7366380570852611</v>
      </c>
      <c r="L59" s="4">
        <v>1.5787679356366005</v>
      </c>
      <c r="M59" s="4">
        <v>-1.6183428286682702</v>
      </c>
      <c r="N59" s="4">
        <v>-0.54274865184058263</v>
      </c>
      <c r="O59" s="4">
        <v>0.95337773882745291</v>
      </c>
      <c r="P59" s="4">
        <v>0.4689415749675051</v>
      </c>
      <c r="Q59" s="4">
        <v>1.129690827532742</v>
      </c>
      <c r="R59" s="4">
        <v>1.7671628961487218</v>
      </c>
      <c r="S59" s="4">
        <v>-0.13307053162791302</v>
      </c>
      <c r="T59" s="4">
        <v>-0.1337819442695547</v>
      </c>
    </row>
    <row r="60" spans="6:20" ht="14.4" x14ac:dyDescent="0.25">
      <c r="F60" s="3" t="s">
        <v>45</v>
      </c>
      <c r="G60" s="4">
        <v>-1.8131841598060765</v>
      </c>
      <c r="H60" s="4">
        <v>1.2779984922647736</v>
      </c>
      <c r="I60" s="4">
        <v>1.8547592757671789</v>
      </c>
      <c r="J60" s="4">
        <v>1.174034379709203</v>
      </c>
      <c r="K60" s="4">
        <v>-1.0650176288616273</v>
      </c>
      <c r="L60" s="4">
        <v>-1.2604071085347581</v>
      </c>
      <c r="M60" s="4">
        <v>1.5363393557301297</v>
      </c>
      <c r="N60" s="4">
        <v>3.5311634617780863E-2</v>
      </c>
      <c r="O60" s="4">
        <v>-1.7636273948195917</v>
      </c>
      <c r="P60" s="4">
        <v>-1.4808103412078337</v>
      </c>
      <c r="Q60" s="4">
        <v>-1.8808913767533479</v>
      </c>
      <c r="R60" s="4">
        <v>-1.6149520480296293</v>
      </c>
      <c r="S60" s="4">
        <v>0.95926688551279127</v>
      </c>
      <c r="T60" s="4">
        <v>1.2537898329327009</v>
      </c>
    </row>
    <row r="61" spans="6:20" ht="14.4" x14ac:dyDescent="0.25">
      <c r="F61" s="3" t="s">
        <v>46</v>
      </c>
      <c r="G61" s="4">
        <v>1.626803866616003</v>
      </c>
      <c r="H61" s="4">
        <v>-0.94673425127806554</v>
      </c>
      <c r="I61" s="4">
        <v>-1.0032972422319688</v>
      </c>
      <c r="J61" s="4">
        <v>-0.80835082767095301</v>
      </c>
      <c r="K61" s="4">
        <v>1.8283431150593588</v>
      </c>
      <c r="L61" s="4">
        <v>1.3321223824745712</v>
      </c>
      <c r="M61" s="4">
        <v>-1.6076077919040763</v>
      </c>
      <c r="N61" s="4">
        <v>-0.7226505054682113</v>
      </c>
      <c r="O61" s="4">
        <v>1.1204570203204414</v>
      </c>
      <c r="P61" s="4">
        <v>0.60508031255394146</v>
      </c>
      <c r="Q61" s="4">
        <v>1.2984097666694439</v>
      </c>
      <c r="R61" s="4">
        <v>1.8047297470199015</v>
      </c>
      <c r="S61" s="4">
        <v>-0.68629542326045256</v>
      </c>
      <c r="T61" s="4">
        <v>-0.50239596025728928</v>
      </c>
    </row>
    <row r="62" spans="6:20" ht="14.4" x14ac:dyDescent="0.25">
      <c r="F62" s="3" t="s">
        <v>47</v>
      </c>
      <c r="G62" s="4">
        <v>-1.9320421824280967</v>
      </c>
      <c r="H62" s="4">
        <v>1.503630536552417</v>
      </c>
      <c r="I62" s="4">
        <v>1.6372836147593499</v>
      </c>
      <c r="J62" s="4">
        <v>1.3171865997932826</v>
      </c>
      <c r="K62" s="4">
        <v>-1.4100573725780352</v>
      </c>
      <c r="L62" s="4">
        <v>-1.3324549074789063</v>
      </c>
      <c r="M62" s="4">
        <v>1.4409725539375104</v>
      </c>
      <c r="N62" s="4">
        <v>0.40414283491908387</v>
      </c>
      <c r="O62" s="4">
        <v>-1.7376927989688862</v>
      </c>
      <c r="P62" s="4">
        <v>-1.2068071661112612</v>
      </c>
      <c r="Q62" s="4">
        <v>-1.8001264121984168</v>
      </c>
      <c r="R62" s="4">
        <v>-1.7009027941213271</v>
      </c>
      <c r="S62" s="4">
        <v>1.2189979470315504</v>
      </c>
      <c r="T62" s="4">
        <v>0.90594963991952748</v>
      </c>
    </row>
    <row r="63" spans="6:20" ht="14.4" x14ac:dyDescent="0.25">
      <c r="F63" s="3" t="s">
        <v>48</v>
      </c>
      <c r="G63" s="4">
        <v>1.8146648754848185</v>
      </c>
      <c r="H63" s="4">
        <v>-1.2003197484020198</v>
      </c>
      <c r="I63" s="4">
        <v>-0.93568415126835092</v>
      </c>
      <c r="J63" s="4">
        <v>-1.2747189846551237</v>
      </c>
      <c r="K63" s="4">
        <v>1.3849472593166918</v>
      </c>
      <c r="L63" s="4">
        <v>1.6875636261381999</v>
      </c>
      <c r="M63" s="4">
        <v>-1.0974046611962673</v>
      </c>
      <c r="N63" s="4">
        <v>-0.25157573881660222</v>
      </c>
      <c r="O63" s="4">
        <v>1.4990270927924354</v>
      </c>
      <c r="P63" s="4">
        <v>0.96627735624319466</v>
      </c>
      <c r="Q63" s="4">
        <v>1.4442365127380246</v>
      </c>
      <c r="R63" s="4">
        <v>1.4235065237374607</v>
      </c>
      <c r="S63" s="4">
        <v>-0.84434626386768485</v>
      </c>
      <c r="T63" s="4">
        <v>-0.58736014228333167</v>
      </c>
    </row>
    <row r="64" spans="6:20" ht="14.4" x14ac:dyDescent="0.25">
      <c r="F64" s="3" t="s">
        <v>49</v>
      </c>
      <c r="G64" s="4">
        <v>-1.720053321236767</v>
      </c>
      <c r="H64" s="4">
        <v>1.5758649894166012</v>
      </c>
      <c r="I64" s="4">
        <v>1.1845612701455532</v>
      </c>
      <c r="J64" s="4">
        <v>1.2507851693596757</v>
      </c>
      <c r="K64" s="4">
        <v>-1.7960672636778789</v>
      </c>
      <c r="L64" s="4">
        <v>-1.0072570161906786</v>
      </c>
      <c r="M64" s="4">
        <v>1.24910047643779</v>
      </c>
      <c r="N64" s="4">
        <v>0.98922332524902945</v>
      </c>
      <c r="O64" s="4">
        <v>-1.2834603059500647</v>
      </c>
      <c r="P64" s="4">
        <v>-0.54396589800245776</v>
      </c>
      <c r="Q64" s="4">
        <v>-1.3527934091050531</v>
      </c>
      <c r="R64" s="4">
        <v>-1.6529573668342907</v>
      </c>
      <c r="S64" s="4">
        <v>1.4188800489274263</v>
      </c>
      <c r="T64" s="4">
        <v>0.43108650216345279</v>
      </c>
    </row>
    <row r="65" spans="6:20" ht="14.4" x14ac:dyDescent="0.25">
      <c r="F65" s="3" t="s">
        <v>50</v>
      </c>
      <c r="G65" s="4">
        <v>-1.4138615006522057</v>
      </c>
      <c r="H65" s="4">
        <v>0.27963489933848362</v>
      </c>
      <c r="I65" s="4">
        <v>0.83759695453879979</v>
      </c>
      <c r="J65" s="4">
        <v>0.14673773377552402</v>
      </c>
      <c r="K65" s="4">
        <v>-1.5681129781324201</v>
      </c>
      <c r="L65" s="4">
        <v>-1.5649838762242716</v>
      </c>
      <c r="M65" s="4">
        <v>1.7703400116123085</v>
      </c>
      <c r="N65" s="4">
        <v>0.38109807643550275</v>
      </c>
      <c r="O65" s="4">
        <v>-1.0464268831209456</v>
      </c>
      <c r="P65" s="4">
        <v>-0.52330707291644141</v>
      </c>
      <c r="Q65" s="4">
        <v>-1.2627847529580176</v>
      </c>
      <c r="R65" s="4">
        <v>-1.8794651214362923</v>
      </c>
      <c r="S65" s="4">
        <v>-3.8294870153754434E-4</v>
      </c>
      <c r="T65" s="4">
        <v>-1.5116732654107623E-2</v>
      </c>
    </row>
    <row r="66" spans="6:20" ht="14.4" x14ac:dyDescent="0.25">
      <c r="F66" s="3" t="s">
        <v>51</v>
      </c>
      <c r="G66" s="4">
        <v>-1.4106408723211055</v>
      </c>
      <c r="H66" s="4">
        <v>1.1590565974029949</v>
      </c>
      <c r="I66" s="4">
        <v>1.9166094246110918</v>
      </c>
      <c r="J66" s="4">
        <v>1.2545789597204089</v>
      </c>
      <c r="K66" s="4">
        <v>-0.47963656757728618</v>
      </c>
      <c r="L66" s="4">
        <v>-0.83684293364748863</v>
      </c>
      <c r="M66" s="4">
        <v>1.2438337915818976</v>
      </c>
      <c r="N66" s="4">
        <v>-0.50950750955307411</v>
      </c>
      <c r="O66" s="4">
        <v>-1.4767000804704109</v>
      </c>
      <c r="P66" s="4">
        <v>-1.4619539439078402</v>
      </c>
      <c r="Q66" s="4">
        <v>-1.6135458060259098</v>
      </c>
      <c r="R66" s="4">
        <v>-1.1651215151604568</v>
      </c>
      <c r="S66" s="4">
        <v>0.85717624940360782</v>
      </c>
      <c r="T66" s="4">
        <v>1.7197742223839274</v>
      </c>
    </row>
    <row r="67" spans="6:20" ht="14.4" x14ac:dyDescent="0.25">
      <c r="F67" s="3" t="s">
        <v>52</v>
      </c>
      <c r="G67" s="4">
        <v>-1.3782991916444431</v>
      </c>
      <c r="H67" s="4">
        <v>1.807692721657846</v>
      </c>
      <c r="I67" s="4">
        <v>0.95517043737100138</v>
      </c>
      <c r="J67" s="4">
        <v>1.6511931262371926</v>
      </c>
      <c r="K67" s="4">
        <v>-1.4017787441999499</v>
      </c>
      <c r="L67" s="4">
        <v>-0.52936326456978877</v>
      </c>
      <c r="M67" s="4">
        <v>0.59106605717559169</v>
      </c>
      <c r="N67" s="4">
        <v>0.78877532940470918</v>
      </c>
      <c r="O67" s="4">
        <v>-0.94368180707898519</v>
      </c>
      <c r="P67" s="4">
        <v>-0.29915315382685914</v>
      </c>
      <c r="Q67" s="4">
        <v>-0.91573778795703631</v>
      </c>
      <c r="R67" s="4">
        <v>-1.0336148027792011</v>
      </c>
      <c r="S67" s="4">
        <v>1.7121919274182531</v>
      </c>
      <c r="T67" s="4">
        <v>0.6900303589585276</v>
      </c>
    </row>
    <row r="68" spans="6:20" ht="14.4" x14ac:dyDescent="0.25">
      <c r="F68" s="3" t="s">
        <v>53</v>
      </c>
      <c r="G68" s="4">
        <v>1.8908632785716382</v>
      </c>
      <c r="H68" s="4">
        <v>-1.0505011962074748</v>
      </c>
      <c r="I68" s="4">
        <v>-1.490113830446181</v>
      </c>
      <c r="J68" s="4">
        <v>-0.94555344446926037</v>
      </c>
      <c r="K68" s="4">
        <v>1.4967880907482554</v>
      </c>
      <c r="L68" s="4">
        <v>1.5817763664539632</v>
      </c>
      <c r="M68" s="4">
        <v>-1.7248579011577174</v>
      </c>
      <c r="N68" s="4">
        <v>-0.31700080483734649</v>
      </c>
      <c r="O68" s="4">
        <v>1.6434513221626537</v>
      </c>
      <c r="P68" s="4">
        <v>1.2392901972253636</v>
      </c>
      <c r="Q68" s="4">
        <v>1.7824601012551127</v>
      </c>
      <c r="R68" s="4">
        <v>1.8560895449136738</v>
      </c>
      <c r="S68" s="4">
        <v>-0.7024436193728234</v>
      </c>
      <c r="T68" s="4">
        <v>-0.85674328391016918</v>
      </c>
    </row>
    <row r="69" spans="6:20" ht="14.4" x14ac:dyDescent="0.25">
      <c r="F69" s="3" t="s">
        <v>54</v>
      </c>
      <c r="G69" s="4">
        <v>-1.8288280043532459</v>
      </c>
      <c r="H69" s="4">
        <v>0.88281291646216875</v>
      </c>
      <c r="I69" s="4">
        <v>1.3052079021779572</v>
      </c>
      <c r="J69" s="4">
        <v>0.68202118214196372</v>
      </c>
      <c r="K69" s="4">
        <v>-1.6598519060407866</v>
      </c>
      <c r="L69" s="4">
        <v>-1.6100234194063421</v>
      </c>
      <c r="M69" s="4">
        <v>1.7968397144990083</v>
      </c>
      <c r="N69" s="4">
        <v>0.51778159915123689</v>
      </c>
      <c r="O69" s="4">
        <v>-1.5260375068246383</v>
      </c>
      <c r="P69" s="4">
        <v>-1.0051549830013693</v>
      </c>
      <c r="Q69" s="4">
        <v>-1.6865945932978565</v>
      </c>
      <c r="R69" s="4">
        <v>-1.968</v>
      </c>
      <c r="S69" s="4">
        <v>0.57124813344874281</v>
      </c>
      <c r="T69" s="4">
        <v>0.45969344467440887</v>
      </c>
    </row>
    <row r="70" spans="6:20" ht="14.4" x14ac:dyDescent="0.25">
      <c r="F70" s="3" t="s">
        <v>55</v>
      </c>
      <c r="G70" s="4">
        <v>1.952</v>
      </c>
      <c r="H70" s="4">
        <v>-1.3903497632339417</v>
      </c>
      <c r="I70" s="4">
        <v>-1.1917194889911904</v>
      </c>
      <c r="J70" s="4">
        <v>-1.2617348427380133</v>
      </c>
      <c r="K70" s="4">
        <v>1.2928178135811215</v>
      </c>
      <c r="L70" s="4">
        <v>1.6309883051300509</v>
      </c>
      <c r="M70" s="4">
        <v>-1.0777913972876272</v>
      </c>
      <c r="N70" s="4">
        <v>-0.41086597829573668</v>
      </c>
      <c r="O70" s="4">
        <v>1.8128544519194485</v>
      </c>
      <c r="P70" s="4">
        <v>1.2305067220816648</v>
      </c>
      <c r="Q70" s="4">
        <v>1.7134824081876783</v>
      </c>
      <c r="R70" s="4">
        <v>1.4516611475508778</v>
      </c>
      <c r="S70" s="4">
        <v>-1.0742784722141527</v>
      </c>
      <c r="T70" s="4">
        <v>-0.49339767775224547</v>
      </c>
    </row>
    <row r="71" spans="6:20" ht="14.4" x14ac:dyDescent="0.25">
      <c r="F71" s="3" t="s">
        <v>56</v>
      </c>
      <c r="G71" s="4">
        <v>-1.6563190539114607</v>
      </c>
      <c r="H71" s="4">
        <v>1.4903425501854781</v>
      </c>
      <c r="I71" s="4">
        <v>1.1915999967473936</v>
      </c>
      <c r="J71" s="4">
        <v>1.7101096024820006</v>
      </c>
      <c r="K71" s="4">
        <v>-0.89645832889942256</v>
      </c>
      <c r="L71" s="4">
        <v>-1.3345992454475772</v>
      </c>
      <c r="M71" s="4">
        <v>0.75347145952304473</v>
      </c>
      <c r="N71" s="4">
        <v>-0.21859951732147281</v>
      </c>
      <c r="O71" s="4">
        <v>-1.4675788712283784</v>
      </c>
      <c r="P71" s="4">
        <v>-1.0340472126147668</v>
      </c>
      <c r="Q71" s="4">
        <v>-1.3703033897661876</v>
      </c>
      <c r="R71" s="4">
        <v>-1.0536708368152645</v>
      </c>
      <c r="S71" s="4">
        <v>1.1505627584872067</v>
      </c>
      <c r="T71" s="4">
        <v>1.0844977546016648</v>
      </c>
    </row>
    <row r="72" spans="6:20" ht="14.4" x14ac:dyDescent="0.25">
      <c r="F72" s="3" t="s">
        <v>57</v>
      </c>
      <c r="G72" s="4">
        <v>1.6681739076385604</v>
      </c>
      <c r="H72" s="4">
        <v>-0.97359616693422868</v>
      </c>
      <c r="I72" s="4">
        <v>-1.3586517043866686</v>
      </c>
      <c r="J72" s="4">
        <v>-0.50668733507893515</v>
      </c>
      <c r="K72" s="4">
        <v>0.8272164109907999</v>
      </c>
      <c r="L72" s="4">
        <v>1.221435403162316</v>
      </c>
      <c r="M72" s="4">
        <v>-1.0815718838551232</v>
      </c>
      <c r="N72" s="4">
        <v>-0.60650296638709189</v>
      </c>
      <c r="O72" s="4">
        <v>1.9006108098228687</v>
      </c>
      <c r="P72" s="4">
        <v>1.5955955619872102</v>
      </c>
      <c r="Q72" s="4">
        <v>1.8404801567407942</v>
      </c>
      <c r="R72" s="4">
        <v>1.2687814879181567</v>
      </c>
      <c r="S72" s="4">
        <v>-0.77020647189389446</v>
      </c>
      <c r="T72" s="4">
        <v>-0.28128547432096707</v>
      </c>
    </row>
    <row r="73" spans="6:20" ht="14.4" x14ac:dyDescent="0.25">
      <c r="F73" s="3" t="s">
        <v>58</v>
      </c>
      <c r="G73" s="4">
        <v>1.8164368973430682</v>
      </c>
      <c r="H73" s="4">
        <v>-0.80550722183972601</v>
      </c>
      <c r="I73" s="4">
        <v>-1.5019875755973009</v>
      </c>
      <c r="J73" s="4">
        <v>-0.70118342743536199</v>
      </c>
      <c r="K73" s="4">
        <v>1.4005277914398717</v>
      </c>
      <c r="L73" s="4">
        <v>1.6064336729600501</v>
      </c>
      <c r="M73" s="4">
        <v>-1.8367727844295136</v>
      </c>
      <c r="N73" s="4">
        <v>-0.22710287039837762</v>
      </c>
      <c r="O73" s="4">
        <v>1.6249553348408465</v>
      </c>
      <c r="P73" s="4">
        <v>1.3230406804011763</v>
      </c>
      <c r="Q73" s="4">
        <v>1.8040996976102075</v>
      </c>
      <c r="R73" s="4">
        <v>1.876770377948634</v>
      </c>
      <c r="S73" s="4">
        <v>-0.44537612435968504</v>
      </c>
      <c r="T73" s="4">
        <v>-0.85105962197392704</v>
      </c>
    </row>
    <row r="74" spans="6:20" ht="14.4" x14ac:dyDescent="0.25">
      <c r="F74" s="3" t="s">
        <v>59</v>
      </c>
      <c r="G74" s="4">
        <v>1.4530456769534794</v>
      </c>
      <c r="H74" s="4">
        <v>-0.5697493887393319</v>
      </c>
      <c r="I74" s="4">
        <v>-1.3234838871436549</v>
      </c>
      <c r="J74" s="4">
        <v>-3.1799749920031817E-2</v>
      </c>
      <c r="K74" s="4">
        <v>0.83554314898267934</v>
      </c>
      <c r="L74" s="4">
        <v>1.1067287392616443</v>
      </c>
      <c r="M74" s="4">
        <v>-1.3277478666897666</v>
      </c>
      <c r="N74" s="4">
        <v>-0.6275774056051151</v>
      </c>
      <c r="O74" s="4">
        <v>1.6821242318696672</v>
      </c>
      <c r="P74" s="4">
        <v>1.4392742867181842</v>
      </c>
      <c r="Q74" s="4">
        <v>1.7380423459963699</v>
      </c>
      <c r="R74" s="4">
        <v>1.3951299724520163</v>
      </c>
      <c r="S74" s="4">
        <v>-0.40115379044315969</v>
      </c>
      <c r="T74" s="4">
        <v>-0.10750907698819123</v>
      </c>
    </row>
    <row r="75" spans="6:20" ht="14.4" x14ac:dyDescent="0.25">
      <c r="F75" s="3" t="s">
        <v>60</v>
      </c>
      <c r="G75" s="4">
        <v>1.7771798163176367</v>
      </c>
      <c r="H75" s="4">
        <v>-0.87814571283936549</v>
      </c>
      <c r="I75" s="4">
        <v>-0.97242066338639521</v>
      </c>
      <c r="J75" s="4">
        <v>-0.88230575716000004</v>
      </c>
      <c r="K75" s="4">
        <v>1.6080418350480632</v>
      </c>
      <c r="L75" s="4">
        <v>1.7212003915635536</v>
      </c>
      <c r="M75" s="4">
        <v>-1.5118922722296151</v>
      </c>
      <c r="N75" s="4">
        <v>-0.38823469366488467</v>
      </c>
      <c r="O75" s="4">
        <v>1.3893378812030388</v>
      </c>
      <c r="P75" s="4">
        <v>0.92061426366221943</v>
      </c>
      <c r="Q75" s="4">
        <v>1.4705748453623972</v>
      </c>
      <c r="R75" s="4">
        <v>1.7166996459440527</v>
      </c>
      <c r="S75" s="4">
        <v>-0.52019507082404093</v>
      </c>
      <c r="T75" s="4">
        <v>-0.53190167924439313</v>
      </c>
    </row>
    <row r="76" spans="6:20" ht="14.4" x14ac:dyDescent="0.25">
      <c r="F76" s="3" t="s">
        <v>61</v>
      </c>
      <c r="G76" s="4">
        <v>-1.4641111271467384</v>
      </c>
      <c r="H76" s="4">
        <v>0.79860807625445052</v>
      </c>
      <c r="I76" s="4">
        <v>0.38627294184903505</v>
      </c>
      <c r="J76" s="4">
        <v>0.34865234038214865</v>
      </c>
      <c r="K76" s="4">
        <v>-1.7493326331402184</v>
      </c>
      <c r="L76" s="4">
        <v>-1.3319490557156799</v>
      </c>
      <c r="M76" s="4">
        <v>1.0840368993105727</v>
      </c>
      <c r="N76" s="4">
        <v>1.2133344608140098</v>
      </c>
      <c r="O76" s="4">
        <v>-1.0974153728902292</v>
      </c>
      <c r="P76" s="4">
        <v>-0.24263404961523774</v>
      </c>
      <c r="Q76" s="4">
        <v>-1.0824798898847257</v>
      </c>
      <c r="R76" s="4">
        <v>-1.5524799305810797</v>
      </c>
      <c r="S76" s="4">
        <v>0.67528187026275055</v>
      </c>
      <c r="T76" s="4">
        <v>-0.7603113583839618</v>
      </c>
    </row>
    <row r="77" spans="6:20" ht="14.4" x14ac:dyDescent="0.25">
      <c r="F77" s="3" t="s">
        <v>62</v>
      </c>
      <c r="G77" s="4">
        <v>-1.6051345251413633</v>
      </c>
      <c r="H77" s="4">
        <v>0.21655720917993213</v>
      </c>
      <c r="I77" s="4">
        <v>0.94763742586814292</v>
      </c>
      <c r="J77" s="4">
        <v>0.18823903673900799</v>
      </c>
      <c r="K77" s="4">
        <v>-1.1032937178864453</v>
      </c>
      <c r="L77" s="4">
        <v>-1.919328905302903</v>
      </c>
      <c r="M77" s="4">
        <v>1.5916008472757159</v>
      </c>
      <c r="N77" s="4">
        <v>2.1543555564992101E-2</v>
      </c>
      <c r="O77" s="4">
        <v>-1.5306822266440263</v>
      </c>
      <c r="P77" s="4">
        <v>-1.2476449583787046</v>
      </c>
      <c r="Q77" s="4">
        <v>-1.6102129066098674</v>
      </c>
      <c r="R77" s="4">
        <v>-1.6352965007279372</v>
      </c>
      <c r="S77" s="4">
        <v>-0.17344651165594949</v>
      </c>
      <c r="T77" s="4">
        <v>0.22069067136917664</v>
      </c>
    </row>
    <row r="78" spans="6:20" ht="14.4" x14ac:dyDescent="0.25">
      <c r="F78" s="3" t="s">
        <v>63</v>
      </c>
      <c r="G78" s="4">
        <v>-1.63896250962416</v>
      </c>
      <c r="H78" s="4">
        <v>0.33504515687475195</v>
      </c>
      <c r="I78" s="4">
        <v>0.83182902270351267</v>
      </c>
      <c r="J78" s="4">
        <v>0.34443817982441888</v>
      </c>
      <c r="K78" s="4">
        <v>-1.2661434025462974</v>
      </c>
      <c r="L78" s="4">
        <v>-1.958</v>
      </c>
      <c r="M78" s="4">
        <v>1.5409320342541128</v>
      </c>
      <c r="N78" s="4">
        <v>9.0444354944560046E-2</v>
      </c>
      <c r="O78" s="4">
        <v>-1.4512929610877952</v>
      </c>
      <c r="P78" s="4">
        <v>-1.0550146200747614</v>
      </c>
      <c r="Q78" s="4">
        <v>-1.5143311209547241</v>
      </c>
      <c r="R78" s="4">
        <v>-1.6628665093316275</v>
      </c>
      <c r="S78" s="4">
        <v>-5.4117413770474299E-2</v>
      </c>
      <c r="T78" s="4">
        <v>0.15233470751695372</v>
      </c>
    </row>
    <row r="79" spans="6:20" ht="14.4" x14ac:dyDescent="0.25">
      <c r="F79" s="3" t="s">
        <v>64</v>
      </c>
      <c r="G79" s="4">
        <v>-1.6271673783053857</v>
      </c>
      <c r="H79" s="4">
        <v>0.51736399980226211</v>
      </c>
      <c r="I79" s="4">
        <v>1.393212053186649</v>
      </c>
      <c r="J79" s="4">
        <v>0.32040284556342652</v>
      </c>
      <c r="K79" s="4">
        <v>-1.417655500048614</v>
      </c>
      <c r="L79" s="4">
        <v>-1.5040381491507324</v>
      </c>
      <c r="M79" s="4">
        <v>1.944</v>
      </c>
      <c r="N79" s="4">
        <v>0.30100074561042456</v>
      </c>
      <c r="O79" s="4">
        <v>-1.4314836424300301</v>
      </c>
      <c r="P79" s="4">
        <v>-1.087893722096819</v>
      </c>
      <c r="Q79" s="4">
        <v>-1.673426944367991</v>
      </c>
      <c r="R79" s="4">
        <v>-1.9510000000000001</v>
      </c>
      <c r="S79" s="4">
        <v>0.2084934876423577</v>
      </c>
      <c r="T79" s="4">
        <v>0.52687363011596089</v>
      </c>
    </row>
    <row r="80" spans="6:20" ht="14.4" x14ac:dyDescent="0.25">
      <c r="F80" s="3" t="s">
        <v>65</v>
      </c>
      <c r="G80" s="4">
        <v>-1.7261938559283307</v>
      </c>
      <c r="H80" s="4">
        <v>1.3062577335834349</v>
      </c>
      <c r="I80" s="4">
        <v>1.7148107096142975</v>
      </c>
      <c r="J80" s="4">
        <v>1.0785081134162682</v>
      </c>
      <c r="K80" s="4">
        <v>-1.4596708860846368</v>
      </c>
      <c r="L80" s="4">
        <v>-1.0880865619810971</v>
      </c>
      <c r="M80" s="4">
        <v>1.6664668596369434</v>
      </c>
      <c r="N80" s="4">
        <v>0.39965300849535318</v>
      </c>
      <c r="O80" s="4">
        <v>-1.4725256820092978</v>
      </c>
      <c r="P80" s="4">
        <v>-0.97098743045425673</v>
      </c>
      <c r="Q80" s="4">
        <v>-1.6668894749172209</v>
      </c>
      <c r="R80" s="4">
        <v>-1.827010029608406</v>
      </c>
      <c r="S80" s="4">
        <v>1.0685995592969431</v>
      </c>
      <c r="T80" s="4">
        <v>0.9248216827986937</v>
      </c>
    </row>
    <row r="81" spans="6:20" ht="14.4" x14ac:dyDescent="0.25">
      <c r="F81" s="3" t="s">
        <v>66</v>
      </c>
      <c r="G81" s="4">
        <v>1.9171295387076346</v>
      </c>
      <c r="H81" s="4">
        <v>-1.2026587868462815</v>
      </c>
      <c r="I81" s="4">
        <v>-1.4504643976029654</v>
      </c>
      <c r="J81" s="4">
        <v>-1.0685632985101026</v>
      </c>
      <c r="K81" s="4">
        <v>1.5828009623928518</v>
      </c>
      <c r="L81" s="4">
        <v>1.5333815464576666</v>
      </c>
      <c r="M81" s="4">
        <v>-1.6409634842047915</v>
      </c>
      <c r="N81" s="4">
        <v>-0.43423753349143723</v>
      </c>
      <c r="O81" s="4">
        <v>1.6251120426316654</v>
      </c>
      <c r="P81" s="4">
        <v>1.132571762163199</v>
      </c>
      <c r="Q81" s="4">
        <v>1.7395191921994781</v>
      </c>
      <c r="R81" s="4">
        <v>1.8439001813623701</v>
      </c>
      <c r="S81" s="4">
        <v>-0.87803264656689839</v>
      </c>
      <c r="T81" s="4">
        <v>-0.79034484735930177</v>
      </c>
    </row>
    <row r="82" spans="6:20" ht="14.4" x14ac:dyDescent="0.25">
      <c r="F82" s="3" t="s">
        <v>67</v>
      </c>
      <c r="G82" s="4">
        <v>1.7761678318322529</v>
      </c>
      <c r="H82" s="4">
        <v>-1.0614044559142974</v>
      </c>
      <c r="I82" s="4">
        <v>-1.3066623580766508</v>
      </c>
      <c r="J82" s="4">
        <v>-0.99114848580121073</v>
      </c>
      <c r="K82" s="4">
        <v>1.6339632444239234</v>
      </c>
      <c r="L82" s="4">
        <v>1.4451831999445139</v>
      </c>
      <c r="M82" s="4">
        <v>-1.658497691282744</v>
      </c>
      <c r="N82" s="4">
        <v>-0.43861128196767951</v>
      </c>
      <c r="O82" s="4">
        <v>1.3913399715728054</v>
      </c>
      <c r="P82" s="4">
        <v>0.9666335670958266</v>
      </c>
      <c r="Q82" s="4">
        <v>1.5525262807246509</v>
      </c>
      <c r="R82" s="4">
        <v>1.8069105710976023</v>
      </c>
      <c r="S82" s="4">
        <v>-0.74173616858214964</v>
      </c>
      <c r="T82" s="4">
        <v>-0.8420583062089857</v>
      </c>
    </row>
    <row r="83" spans="6:20" ht="14.4" x14ac:dyDescent="0.25">
      <c r="F83" s="3" t="s">
        <v>68</v>
      </c>
      <c r="G83" s="4">
        <v>-1.0296416587707868</v>
      </c>
      <c r="H83" s="4">
        <v>0.50086303588170566</v>
      </c>
      <c r="I83" s="4">
        <v>1.7011558172062786</v>
      </c>
      <c r="J83" s="4">
        <v>0.4896836232937517</v>
      </c>
      <c r="K83" s="4">
        <v>-0.64143652728185718</v>
      </c>
      <c r="L83" s="4">
        <v>-0.55666630918509608</v>
      </c>
      <c r="M83" s="4">
        <v>1.603294826964196</v>
      </c>
      <c r="N83" s="4">
        <v>-0.22267025836129051</v>
      </c>
      <c r="O83" s="4">
        <v>-0.99197053067303143</v>
      </c>
      <c r="P83" s="4">
        <v>-1.2047098847467184</v>
      </c>
      <c r="Q83" s="4">
        <v>-1.3294432531669897</v>
      </c>
      <c r="R83" s="4">
        <v>-1.2914393359320504</v>
      </c>
      <c r="S83" s="4">
        <v>0.26281276806893394</v>
      </c>
      <c r="T83" s="4">
        <v>1.5737181464098289</v>
      </c>
    </row>
    <row r="84" spans="6:20" ht="14.4" x14ac:dyDescent="0.25">
      <c r="F84" s="3" t="s">
        <v>69</v>
      </c>
      <c r="G84" s="4">
        <v>-1.5754443868331385</v>
      </c>
      <c r="H84" s="4">
        <v>0.83272457992878324</v>
      </c>
      <c r="I84" s="4">
        <v>1.8887983967995727</v>
      </c>
      <c r="J84" s="4">
        <v>0.6952302381471287</v>
      </c>
      <c r="K84" s="4">
        <v>-0.85362802893533385</v>
      </c>
      <c r="L84" s="4">
        <v>-1.1100949119496417</v>
      </c>
      <c r="M84" s="4">
        <v>1.7042962973841453</v>
      </c>
      <c r="N84" s="4">
        <v>-6.2273018893141296E-2</v>
      </c>
      <c r="O84" s="4">
        <v>-1.6291658020593429</v>
      </c>
      <c r="P84" s="4">
        <v>-1.5856498814653905</v>
      </c>
      <c r="Q84" s="4">
        <v>-1.8424441148562485</v>
      </c>
      <c r="R84" s="4">
        <v>-1.5843873828231405</v>
      </c>
      <c r="S84" s="4">
        <v>0.52822129780010496</v>
      </c>
      <c r="T84" s="4">
        <v>1.3046773381065828</v>
      </c>
    </row>
    <row r="85" spans="6:20" ht="14.4" x14ac:dyDescent="0.25">
      <c r="F85" s="3" t="s">
        <v>70</v>
      </c>
      <c r="G85" s="4">
        <v>1.946</v>
      </c>
      <c r="H85" s="4">
        <v>-1.1915354170644481</v>
      </c>
      <c r="I85" s="4">
        <v>-1.3536363062991501</v>
      </c>
      <c r="J85" s="4">
        <v>-1.1552922245888342</v>
      </c>
      <c r="K85" s="4">
        <v>1.1481445794261567</v>
      </c>
      <c r="L85" s="4">
        <v>1.726791906164209</v>
      </c>
      <c r="M85" s="4">
        <v>-1.2684598877776394</v>
      </c>
      <c r="N85" s="4">
        <v>-0.12279535608899689</v>
      </c>
      <c r="O85" s="4">
        <v>1.8674238833380141</v>
      </c>
      <c r="P85" s="4">
        <v>1.44506728087</v>
      </c>
      <c r="Q85" s="4">
        <v>1.8244271517943615</v>
      </c>
      <c r="R85" s="4">
        <v>1.5070657128863041</v>
      </c>
      <c r="S85" s="4">
        <v>-0.8178935187396581</v>
      </c>
      <c r="T85" s="4">
        <v>-0.7513929447062957</v>
      </c>
    </row>
    <row r="86" spans="6:20" ht="14.4" x14ac:dyDescent="0.25">
      <c r="F86" s="3" t="s">
        <v>71</v>
      </c>
      <c r="G86" s="4">
        <v>-1.3878850142391665</v>
      </c>
      <c r="H86" s="4">
        <v>0.45305497610481732</v>
      </c>
      <c r="I86" s="4">
        <v>0.57514964890842946</v>
      </c>
      <c r="J86" s="4">
        <v>0.26201667469316947</v>
      </c>
      <c r="K86" s="4">
        <v>-0.47268506292984847</v>
      </c>
      <c r="L86" s="4">
        <v>-1.5621356288222676</v>
      </c>
      <c r="M86" s="4">
        <v>0.58221815971753865</v>
      </c>
      <c r="N86" s="4">
        <v>0.22064514468664984</v>
      </c>
      <c r="O86" s="4">
        <v>-1.6450639439043995</v>
      </c>
      <c r="P86" s="4">
        <v>-1.3728391431416824</v>
      </c>
      <c r="Q86" s="4">
        <v>-1.42900143686634</v>
      </c>
      <c r="R86" s="4">
        <v>-0.8112289148225712</v>
      </c>
      <c r="S86" s="4">
        <v>0.18764177073889937</v>
      </c>
      <c r="T86" s="4">
        <v>-0.21962221969365325</v>
      </c>
    </row>
    <row r="87" spans="6:20" ht="14.4" x14ac:dyDescent="0.25">
      <c r="F87" s="3" t="s">
        <v>72</v>
      </c>
      <c r="G87" s="4">
        <v>-1.8888698951952096</v>
      </c>
      <c r="H87" s="4">
        <v>1.5180009778662593</v>
      </c>
      <c r="I87" s="4">
        <v>1.6536464173335435</v>
      </c>
      <c r="J87" s="4">
        <v>1.2077767163185578</v>
      </c>
      <c r="K87" s="4">
        <v>-1.4141264182650954</v>
      </c>
      <c r="L87" s="4">
        <v>-1.2073500608786312</v>
      </c>
      <c r="M87" s="4">
        <v>1.4222179589295583</v>
      </c>
      <c r="N87" s="4">
        <v>0.55850758407536971</v>
      </c>
      <c r="O87" s="4">
        <v>-1.7322508003940422</v>
      </c>
      <c r="P87" s="4">
        <v>-1.1451401325943793</v>
      </c>
      <c r="Q87" s="4">
        <v>-1.7967191421052662</v>
      </c>
      <c r="R87" s="4">
        <v>-1.7100512652614788</v>
      </c>
      <c r="S87" s="4">
        <v>1.2855163706899431</v>
      </c>
      <c r="T87" s="4">
        <v>0.72878042228567108</v>
      </c>
    </row>
    <row r="88" spans="6:20" ht="14.4" x14ac:dyDescent="0.25">
      <c r="F88" s="3" t="s">
        <v>73</v>
      </c>
      <c r="G88" s="4">
        <v>1.6381450050611321</v>
      </c>
      <c r="H88" s="4">
        <v>-1.1070603383037332</v>
      </c>
      <c r="I88" s="4">
        <v>-0.93178892373340727</v>
      </c>
      <c r="J88" s="4">
        <v>-1.3810675220533661</v>
      </c>
      <c r="K88" s="4">
        <v>1.0520266102371152</v>
      </c>
      <c r="L88" s="4">
        <v>1.5986761531710503</v>
      </c>
      <c r="M88" s="4">
        <v>-0.93904293248390347</v>
      </c>
      <c r="N88" s="4">
        <v>0.17824133391096558</v>
      </c>
      <c r="O88" s="4">
        <v>1.3686983744064132</v>
      </c>
      <c r="P88" s="4">
        <v>0.99559053863502878</v>
      </c>
      <c r="Q88" s="4">
        <v>1.3097934771178585</v>
      </c>
      <c r="R88" s="4">
        <v>1.1751008748568945</v>
      </c>
      <c r="S88" s="4">
        <v>-0.71812009591202841</v>
      </c>
      <c r="T88" s="4">
        <v>-0.90032606781299085</v>
      </c>
    </row>
    <row r="89" spans="6:20" ht="14.4" x14ac:dyDescent="0.25">
      <c r="F89" s="3" t="s">
        <v>74</v>
      </c>
      <c r="G89" s="4">
        <v>-0.89284408207451982</v>
      </c>
      <c r="H89" s="4">
        <v>1.2358054506146865</v>
      </c>
      <c r="I89" s="4">
        <v>0.35394332143290486</v>
      </c>
      <c r="J89" s="4">
        <v>0.64200183030887314</v>
      </c>
      <c r="K89" s="4">
        <v>-1.6604617224262406</v>
      </c>
      <c r="L89" s="4">
        <v>-5.404491006893479E-2</v>
      </c>
      <c r="M89" s="4">
        <v>0.57119491430114688</v>
      </c>
      <c r="N89" s="4">
        <v>1.6934823106803418</v>
      </c>
      <c r="O89" s="4">
        <v>-0.40136863870964823</v>
      </c>
      <c r="P89" s="4">
        <v>0.31223755617402427</v>
      </c>
      <c r="Q89" s="4">
        <v>-0.45326381297955626</v>
      </c>
      <c r="R89" s="4">
        <v>-1.0156498905347566</v>
      </c>
      <c r="S89" s="4">
        <v>1.3556124111231895</v>
      </c>
      <c r="T89" s="4">
        <v>-0.35089844816936527</v>
      </c>
    </row>
    <row r="90" spans="6:20" ht="14.4" x14ac:dyDescent="0.25">
      <c r="F90" s="3" t="s">
        <v>75</v>
      </c>
      <c r="G90" s="4">
        <v>-1.1874789683857236</v>
      </c>
      <c r="H90" s="4">
        <v>-0.19225323107097897</v>
      </c>
      <c r="I90" s="4">
        <v>1.0028912855113141</v>
      </c>
      <c r="J90" s="4">
        <v>-0.35361942536277624</v>
      </c>
      <c r="K90" s="4">
        <v>-0.94626106568050405</v>
      </c>
      <c r="L90" s="4">
        <v>-1.4572421530770154</v>
      </c>
      <c r="M90" s="4">
        <v>1.7658099084447634</v>
      </c>
      <c r="N90" s="4">
        <v>2.8976499519984156E-2</v>
      </c>
      <c r="O90" s="4">
        <v>-1.16338069974922</v>
      </c>
      <c r="P90" s="4">
        <v>-0.99322581622376194</v>
      </c>
      <c r="Q90" s="4">
        <v>-1.3978316424621888</v>
      </c>
      <c r="R90" s="4">
        <v>-1.6429160468058854</v>
      </c>
      <c r="S90" s="4">
        <v>-0.47950048134071943</v>
      </c>
      <c r="T90" s="4">
        <v>0.10749078784139587</v>
      </c>
    </row>
    <row r="91" spans="6:20" ht="14.4" x14ac:dyDescent="0.25">
      <c r="F91" s="3" t="s">
        <v>76</v>
      </c>
      <c r="G91" s="4">
        <v>1.2345805673812169</v>
      </c>
      <c r="H91" s="4">
        <v>-0.30386567204986892</v>
      </c>
      <c r="I91" s="4">
        <v>-0.49119552603063243</v>
      </c>
      <c r="J91" s="4">
        <v>-0.77559111113451229</v>
      </c>
      <c r="K91" s="4">
        <v>0.73071144515277975</v>
      </c>
      <c r="L91" s="4">
        <v>1.7161667263677061</v>
      </c>
      <c r="M91" s="4">
        <v>-0.92943553200848328</v>
      </c>
      <c r="N91" s="4">
        <v>0.58579052171954105</v>
      </c>
      <c r="O91" s="4">
        <v>0.9989117451882612</v>
      </c>
      <c r="P91" s="4">
        <v>0.85660601824157323</v>
      </c>
      <c r="Q91" s="4">
        <v>0.98500956917005067</v>
      </c>
      <c r="R91" s="4">
        <v>0.97833870610279139</v>
      </c>
      <c r="S91" s="4">
        <v>0.13003606834837977</v>
      </c>
      <c r="T91" s="4">
        <v>-0.6945590001614419</v>
      </c>
    </row>
    <row r="92" spans="6:20" ht="14.4" x14ac:dyDescent="0.25">
      <c r="F92" s="3" t="s">
        <v>77</v>
      </c>
      <c r="G92" s="4">
        <v>0.26009995714806328</v>
      </c>
      <c r="H92" s="4">
        <v>-0.60854709147647779</v>
      </c>
      <c r="I92" s="4">
        <v>-0.81475503045494735</v>
      </c>
      <c r="J92" s="4">
        <v>-1.226214160475426</v>
      </c>
      <c r="K92" s="4">
        <v>-0.20938261087772825</v>
      </c>
      <c r="L92" s="4">
        <v>5.9428245205949803E-2</v>
      </c>
      <c r="M92" s="4">
        <v>-0.21455020714936335</v>
      </c>
      <c r="N92" s="4">
        <v>1.1183706349931997</v>
      </c>
      <c r="O92" s="4">
        <v>0.12682582088148073</v>
      </c>
      <c r="P92" s="4">
        <v>0.39597105924349635</v>
      </c>
      <c r="Q92" s="4">
        <v>0.22347882285473511</v>
      </c>
      <c r="R92" s="4">
        <v>3.1736649517910664E-2</v>
      </c>
      <c r="S92" s="4">
        <v>-0.39813949592356956</v>
      </c>
      <c r="T92" s="4">
        <v>-1.7611493436793926</v>
      </c>
    </row>
    <row r="93" spans="6:20" ht="14.4" x14ac:dyDescent="0.25">
      <c r="F93" s="3" t="s">
        <v>78</v>
      </c>
      <c r="G93" s="4">
        <v>1.84681877631356</v>
      </c>
      <c r="H93" s="4">
        <v>-1.2647936110741342</v>
      </c>
      <c r="I93" s="4">
        <v>-1.0817012475764729</v>
      </c>
      <c r="J93" s="4">
        <v>-0.97464658623015032</v>
      </c>
      <c r="K93" s="4">
        <v>1.8529153799831173</v>
      </c>
      <c r="L93" s="4">
        <v>1.4330254316321409</v>
      </c>
      <c r="M93" s="4">
        <v>-1.4539227066071925</v>
      </c>
      <c r="N93" s="4">
        <v>-0.90974534360807702</v>
      </c>
      <c r="O93" s="4">
        <v>1.4380480448328874</v>
      </c>
      <c r="P93" s="4">
        <v>0.71672683677626159</v>
      </c>
      <c r="Q93" s="4">
        <v>1.5050807290723087</v>
      </c>
      <c r="R93" s="4">
        <v>1.8225529787646277</v>
      </c>
      <c r="S93" s="4">
        <v>-1.0297295358161072</v>
      </c>
      <c r="T93" s="4">
        <v>-0.22923506029106117</v>
      </c>
    </row>
    <row r="94" spans="6:20" ht="14.4" x14ac:dyDescent="0.25">
      <c r="F94" s="3" t="s">
        <v>79</v>
      </c>
      <c r="G94" s="4">
        <v>1.1214950723697603</v>
      </c>
      <c r="H94" s="4">
        <v>-1.4635115757096469</v>
      </c>
      <c r="I94" s="4">
        <v>-0.92225735007490472</v>
      </c>
      <c r="J94" s="4">
        <v>-1.7662870421638093</v>
      </c>
      <c r="K94" s="4">
        <v>0.83217838634970354</v>
      </c>
      <c r="L94" s="4">
        <v>0.62314495599311304</v>
      </c>
      <c r="M94" s="4">
        <v>-0.46259719392257842</v>
      </c>
      <c r="N94" s="4">
        <v>0.15990409044790785</v>
      </c>
      <c r="O94" s="4">
        <v>0.74678265187562443</v>
      </c>
      <c r="P94" s="4">
        <v>0.42104218631026674</v>
      </c>
      <c r="Q94" s="4">
        <v>0.73217349592139402</v>
      </c>
      <c r="R94" s="4">
        <v>0.69874371003802715</v>
      </c>
      <c r="S94" s="4">
        <v>-1.2424149359468559</v>
      </c>
      <c r="T94" s="4">
        <v>-1.2793315406138142</v>
      </c>
    </row>
    <row r="95" spans="6:20" ht="14.4" x14ac:dyDescent="0.25">
      <c r="F95" s="3" t="s">
        <v>80</v>
      </c>
      <c r="G95" s="4">
        <v>1.9590000000000001</v>
      </c>
      <c r="H95" s="4">
        <v>-1.4698044352414383</v>
      </c>
      <c r="I95" s="4">
        <v>-1.2634938630403831</v>
      </c>
      <c r="J95" s="4">
        <v>-1.3290681948137806</v>
      </c>
      <c r="K95" s="4">
        <v>1.3010941148785471</v>
      </c>
      <c r="L95" s="4">
        <v>1.5622628249014117</v>
      </c>
      <c r="M95" s="4">
        <v>-1.083242139856099</v>
      </c>
      <c r="N95" s="4">
        <v>-0.42408224145381279</v>
      </c>
      <c r="O95" s="4">
        <v>1.813842968765798</v>
      </c>
      <c r="P95" s="4">
        <v>1.227858629438731</v>
      </c>
      <c r="Q95" s="4">
        <v>1.7246252360351795</v>
      </c>
      <c r="R95" s="4">
        <v>1.4583559031570377</v>
      </c>
      <c r="S95" s="4">
        <v>-1.1638755963042651</v>
      </c>
      <c r="T95" s="4">
        <v>-0.56846085005594493</v>
      </c>
    </row>
    <row r="96" spans="6:20" ht="14.4" x14ac:dyDescent="0.25">
      <c r="F96" s="3" t="s">
        <v>81</v>
      </c>
      <c r="G96" s="4">
        <v>1.884733678446644</v>
      </c>
      <c r="H96" s="4">
        <v>-1.271414456153023</v>
      </c>
      <c r="I96" s="4">
        <v>-1.0575395109460777</v>
      </c>
      <c r="J96" s="4">
        <v>-1.1612021297286936</v>
      </c>
      <c r="K96" s="4">
        <v>1.6794594058316452</v>
      </c>
      <c r="L96" s="4">
        <v>1.5847193349860631</v>
      </c>
      <c r="M96" s="4">
        <v>-1.3346283397653793</v>
      </c>
      <c r="N96" s="4">
        <v>-0.61462378386351268</v>
      </c>
      <c r="O96" s="4">
        <v>1.5050869431374934</v>
      </c>
      <c r="P96" s="4">
        <v>0.88861767553914084</v>
      </c>
      <c r="Q96" s="4">
        <v>1.5214653757156233</v>
      </c>
      <c r="R96" s="4">
        <v>1.6745106777624028</v>
      </c>
      <c r="S96" s="4">
        <v>-0.96614153668639746</v>
      </c>
      <c r="T96" s="4">
        <v>-0.47936281471751052</v>
      </c>
    </row>
    <row r="97" spans="6:20" ht="14.4" x14ac:dyDescent="0.25">
      <c r="F97" s="3" t="s">
        <v>82</v>
      </c>
      <c r="G97" s="4">
        <v>-0.6038249214973116</v>
      </c>
      <c r="H97" s="4">
        <v>1.6746055994108939</v>
      </c>
      <c r="I97" s="4">
        <v>0.49193516691630085</v>
      </c>
      <c r="J97" s="4">
        <v>1.2398756439068555</v>
      </c>
      <c r="K97" s="4">
        <v>-0.93964392539229824</v>
      </c>
      <c r="L97" s="4">
        <v>0.50483694102992982</v>
      </c>
      <c r="M97" s="4">
        <v>-0.16186941923483955</v>
      </c>
      <c r="N97" s="4">
        <v>1.1867421137932928</v>
      </c>
      <c r="O97" s="4">
        <v>-0.30291555767391043</v>
      </c>
      <c r="P97" s="4">
        <v>0.3216332904982559</v>
      </c>
      <c r="Q97" s="4">
        <v>-0.22373596317911082</v>
      </c>
      <c r="R97" s="4">
        <v>-0.32432724299792381</v>
      </c>
      <c r="S97" s="4">
        <v>1.8553505916690001</v>
      </c>
      <c r="T97" s="4">
        <v>0.11075605956668999</v>
      </c>
    </row>
    <row r="98" spans="6:20" ht="14.4" x14ac:dyDescent="0.25">
      <c r="F98" s="3" t="s">
        <v>83</v>
      </c>
      <c r="G98" s="4">
        <v>1.6661821390154885</v>
      </c>
      <c r="H98" s="4">
        <v>-0.76365941331374843</v>
      </c>
      <c r="I98" s="4">
        <v>-1.2532338103673064</v>
      </c>
      <c r="J98" s="4">
        <v>-0.6800101526504595</v>
      </c>
      <c r="K98" s="4">
        <v>1.6324948973613684</v>
      </c>
      <c r="L98" s="4">
        <v>1.4567484941142581</v>
      </c>
      <c r="M98" s="4">
        <v>-1.8211672197287574</v>
      </c>
      <c r="N98" s="4">
        <v>-0.41519642753988739</v>
      </c>
      <c r="O98" s="4">
        <v>1.2820982144006503</v>
      </c>
      <c r="P98" s="4">
        <v>0.92131502234627183</v>
      </c>
      <c r="Q98" s="4">
        <v>1.5072122106533672</v>
      </c>
      <c r="R98" s="4">
        <v>1.8839608646604926</v>
      </c>
      <c r="S98" s="4">
        <v>-0.44406952422129764</v>
      </c>
      <c r="T98" s="4">
        <v>-0.74398714119196574</v>
      </c>
    </row>
    <row r="99" spans="6:20" ht="14.4" x14ac:dyDescent="0.25">
      <c r="F99" s="3" t="s">
        <v>84</v>
      </c>
      <c r="G99" s="4">
        <v>0.97534193357632215</v>
      </c>
      <c r="H99" s="4">
        <v>-0.78529623421906336</v>
      </c>
      <c r="I99" s="4">
        <v>-1.5218373208127685</v>
      </c>
      <c r="J99" s="4">
        <v>-0.85561560695831962</v>
      </c>
      <c r="K99" s="4">
        <v>0.84875094290945896</v>
      </c>
      <c r="L99" s="4">
        <v>0.3985936611290879</v>
      </c>
      <c r="M99" s="4">
        <v>-1.4104050727957014</v>
      </c>
      <c r="N99" s="4">
        <v>0.11982821518625986</v>
      </c>
      <c r="O99" s="4">
        <v>0.72967599756260104</v>
      </c>
      <c r="P99" s="4">
        <v>0.78968975935836072</v>
      </c>
      <c r="Q99" s="4">
        <v>1.0503806540199183</v>
      </c>
      <c r="R99" s="4">
        <v>1.2179047476542</v>
      </c>
      <c r="S99" s="4">
        <v>-0.58069138478881388</v>
      </c>
      <c r="T99" s="4">
        <v>-1.599839747925383</v>
      </c>
    </row>
    <row r="100" spans="6:20" ht="14.4" x14ac:dyDescent="0.25">
      <c r="F100" s="3" t="s">
        <v>85</v>
      </c>
      <c r="G100" s="4">
        <v>0.25200541827388823</v>
      </c>
      <c r="H100" s="4">
        <v>-0.58650680728096771</v>
      </c>
      <c r="I100" s="4">
        <v>-0.80600259214288372</v>
      </c>
      <c r="J100" s="4">
        <v>-1.178165021285416</v>
      </c>
      <c r="K100" s="4">
        <v>-0.19525345894209001</v>
      </c>
      <c r="L100" s="4">
        <v>2.9722962749857695E-2</v>
      </c>
      <c r="M100" s="4">
        <v>-0.2244416771801867</v>
      </c>
      <c r="N100" s="4">
        <v>1.0472755136481058</v>
      </c>
      <c r="O100" s="4">
        <v>0.12318124360118454</v>
      </c>
      <c r="P100" s="4">
        <v>0.42727370660714475</v>
      </c>
      <c r="Q100" s="4">
        <v>0.22581479446254332</v>
      </c>
      <c r="R100" s="4">
        <v>2.4865156151966161E-2</v>
      </c>
      <c r="S100" s="4">
        <v>-0.38307775900136054</v>
      </c>
      <c r="T100" s="4">
        <v>-1.7677040346766262</v>
      </c>
    </row>
    <row r="101" spans="6:20" ht="14.4" x14ac:dyDescent="0.25">
      <c r="F101" s="3" t="s">
        <v>86</v>
      </c>
      <c r="G101" s="4">
        <v>1.4183990169223657</v>
      </c>
      <c r="H101" s="4">
        <v>-0.24487898120053952</v>
      </c>
      <c r="I101" s="4">
        <v>-0.51896377525500592</v>
      </c>
      <c r="J101" s="4">
        <v>-0.29308546539446279</v>
      </c>
      <c r="K101" s="4">
        <v>1.5557939740624047</v>
      </c>
      <c r="L101" s="4">
        <v>1.7515370022334613</v>
      </c>
      <c r="M101" s="4">
        <v>-1.5475187897357938</v>
      </c>
      <c r="N101" s="4">
        <v>-0.29700390660443826</v>
      </c>
      <c r="O101" s="4">
        <v>0.97755898873056191</v>
      </c>
      <c r="P101" s="4">
        <v>0.51512249933090204</v>
      </c>
      <c r="Q101" s="4">
        <v>1.1156641340476319</v>
      </c>
      <c r="R101" s="4">
        <v>1.6834434661601418</v>
      </c>
      <c r="S101" s="4">
        <v>9.2915028583856141E-2</v>
      </c>
      <c r="T101" s="4">
        <v>-3.0443687296797362E-2</v>
      </c>
    </row>
    <row r="102" spans="6:20" ht="14.4" x14ac:dyDescent="0.25">
      <c r="F102" s="3" t="s">
        <v>87</v>
      </c>
      <c r="G102" s="4">
        <v>5.6688320927119042E-2</v>
      </c>
      <c r="H102" s="4">
        <v>-0.45251448663653271</v>
      </c>
      <c r="I102" s="4">
        <v>-0.69839170982603416</v>
      </c>
      <c r="J102" s="4">
        <v>-1.1071086726177735</v>
      </c>
      <c r="K102" s="4">
        <v>-0.38508523589802801</v>
      </c>
      <c r="L102" s="4">
        <v>-8.589416538697664E-2</v>
      </c>
      <c r="M102" s="4">
        <v>-9.2159267567863634E-2</v>
      </c>
      <c r="N102" s="4">
        <v>1.2257716634999554</v>
      </c>
      <c r="O102" s="4">
        <v>-4.8313631564744303E-2</v>
      </c>
      <c r="P102" s="4">
        <v>0.28862242539394972</v>
      </c>
      <c r="Q102" s="4">
        <v>5.3170844833266548E-2</v>
      </c>
      <c r="R102" s="4">
        <v>-0.13405834336837846</v>
      </c>
      <c r="S102" s="4">
        <v>-0.26572334092656075</v>
      </c>
      <c r="T102" s="4">
        <v>-1.7285289709868326</v>
      </c>
    </row>
    <row r="103" spans="6:20" ht="14.4" x14ac:dyDescent="0.25">
      <c r="F103" s="3" t="s">
        <v>88</v>
      </c>
      <c r="G103" s="4">
        <v>1.6817342037780025</v>
      </c>
      <c r="H103" s="4">
        <v>-0.93065858225433606</v>
      </c>
      <c r="I103" s="4">
        <v>-0.97910736603019699</v>
      </c>
      <c r="J103" s="4">
        <v>-0.84891272587593014</v>
      </c>
      <c r="K103" s="4">
        <v>1.7672935742809881</v>
      </c>
      <c r="L103" s="4">
        <v>1.4655243400347668</v>
      </c>
      <c r="M103" s="4">
        <v>-1.5689816205207547</v>
      </c>
      <c r="N103" s="4">
        <v>-0.6217397856004333</v>
      </c>
      <c r="O103" s="4">
        <v>1.2043581945167625</v>
      </c>
      <c r="P103" s="4">
        <v>0.71448542056457531</v>
      </c>
      <c r="Q103" s="4">
        <v>1.3483794392961939</v>
      </c>
      <c r="R103" s="4">
        <v>1.7674104856507586</v>
      </c>
      <c r="S103" s="4">
        <v>-0.63456307388494304</v>
      </c>
      <c r="T103" s="4">
        <v>-0.53334240246999609</v>
      </c>
    </row>
    <row r="104" spans="6:20" ht="14.4" x14ac:dyDescent="0.25">
      <c r="F104" s="3" t="s">
        <v>89</v>
      </c>
      <c r="G104" s="4">
        <v>1.5130148021235312</v>
      </c>
      <c r="H104" s="4">
        <v>-0.96468389632661788</v>
      </c>
      <c r="I104" s="4">
        <v>-0.96921273720595158</v>
      </c>
      <c r="J104" s="4">
        <v>-0.90781694576052963</v>
      </c>
      <c r="K104" s="4">
        <v>1.6834308154263371</v>
      </c>
      <c r="L104" s="4">
        <v>1.1742591145915147</v>
      </c>
      <c r="M104" s="4">
        <v>-1.4565224707774429</v>
      </c>
      <c r="N104" s="4">
        <v>-0.6312608277011913</v>
      </c>
      <c r="O104" s="4">
        <v>1.011191628320405</v>
      </c>
      <c r="P104" s="4">
        <v>0.62798018892634644</v>
      </c>
      <c r="Q104" s="4">
        <v>1.1816920589555573</v>
      </c>
      <c r="R104" s="4">
        <v>1.6030262378332272</v>
      </c>
      <c r="S104" s="4">
        <v>-0.70649419359505683</v>
      </c>
      <c r="T104" s="4">
        <v>-0.73935361517784237</v>
      </c>
    </row>
    <row r="105" spans="6:20" ht="14.4" x14ac:dyDescent="0.25">
      <c r="F105" s="3" t="s">
        <v>90</v>
      </c>
      <c r="G105" s="4">
        <v>1.6522972220588881</v>
      </c>
      <c r="H105" s="4">
        <v>-1.0895116305559647</v>
      </c>
      <c r="I105" s="4">
        <v>-1.1516135511838421</v>
      </c>
      <c r="J105" s="4">
        <v>-1.0788326650015621</v>
      </c>
      <c r="K105" s="4">
        <v>1.5949188478501695</v>
      </c>
      <c r="L105" s="4">
        <v>1.3010828028651433</v>
      </c>
      <c r="M105" s="4">
        <v>-1.474941475792632</v>
      </c>
      <c r="N105" s="4">
        <v>-0.45254605540333126</v>
      </c>
      <c r="O105" s="4">
        <v>1.2159449699689939</v>
      </c>
      <c r="P105" s="4">
        <v>0.83331938633474878</v>
      </c>
      <c r="Q105" s="4">
        <v>1.3590621130608873</v>
      </c>
      <c r="R105" s="4">
        <v>1.6283803668419004</v>
      </c>
      <c r="S105" s="4">
        <v>-0.78889661949772583</v>
      </c>
      <c r="T105" s="4">
        <v>-0.90379201981801027</v>
      </c>
    </row>
    <row r="106" spans="6:20" ht="14.4" x14ac:dyDescent="0.25">
      <c r="F106" s="3" t="s">
        <v>91</v>
      </c>
      <c r="G106" s="4">
        <v>1.6192268680110486</v>
      </c>
      <c r="H106" s="4">
        <v>-1.1336559586577186</v>
      </c>
      <c r="I106" s="4">
        <v>-0.98296031052234167</v>
      </c>
      <c r="J106" s="4">
        <v>-1.1188950823681181</v>
      </c>
      <c r="K106" s="4">
        <v>1.6334815195156303</v>
      </c>
      <c r="L106" s="4">
        <v>1.2749055555032298</v>
      </c>
      <c r="M106" s="4">
        <v>-1.3254479127723604</v>
      </c>
      <c r="N106" s="4">
        <v>-0.55798462237470958</v>
      </c>
      <c r="O106" s="4">
        <v>1.1443253526254276</v>
      </c>
      <c r="P106" s="4">
        <v>0.70985587783320003</v>
      </c>
      <c r="Q106" s="4">
        <v>1.2472037262108768</v>
      </c>
      <c r="R106" s="4">
        <v>1.5391027330225016</v>
      </c>
      <c r="S106" s="4">
        <v>-0.85272422775952161</v>
      </c>
      <c r="T106" s="4">
        <v>-0.76940846118523487</v>
      </c>
    </row>
    <row r="107" spans="6:20" ht="14.4" x14ac:dyDescent="0.25">
      <c r="F107" s="3" t="s">
        <v>92</v>
      </c>
      <c r="G107" s="4">
        <v>1.4578019268429006</v>
      </c>
      <c r="H107" s="4">
        <v>-1.3144929741710594</v>
      </c>
      <c r="I107" s="4">
        <v>-0.30176695009388205</v>
      </c>
      <c r="J107" s="4">
        <v>-1.0062091195765768</v>
      </c>
      <c r="K107" s="4">
        <v>1.6795358123303676</v>
      </c>
      <c r="L107" s="4">
        <v>1.0335040746200008</v>
      </c>
      <c r="M107" s="4">
        <v>-0.58646266577061046</v>
      </c>
      <c r="N107" s="4">
        <v>-1.2957936680818993</v>
      </c>
      <c r="O107" s="4">
        <v>1.0101668185986801</v>
      </c>
      <c r="P107" s="4">
        <v>0.28169635427962592</v>
      </c>
      <c r="Q107" s="4">
        <v>0.89099501855349383</v>
      </c>
      <c r="R107" s="4">
        <v>1.1150170188661579</v>
      </c>
      <c r="S107" s="4">
        <v>-1.2028693967699822</v>
      </c>
      <c r="T107" s="4">
        <v>0.22349327947227174</v>
      </c>
    </row>
    <row r="108" spans="6:20" ht="14.4" x14ac:dyDescent="0.25">
      <c r="F108" s="3" t="s">
        <v>93</v>
      </c>
      <c r="G108" s="4">
        <v>1.4990975074403994</v>
      </c>
      <c r="H108" s="4">
        <v>-1.3434935278143842</v>
      </c>
      <c r="I108" s="4">
        <v>-0.30848623097752881</v>
      </c>
      <c r="J108" s="4">
        <v>-0.98537818599127491</v>
      </c>
      <c r="K108" s="4">
        <v>1.597861357346281</v>
      </c>
      <c r="L108" s="4">
        <v>1.0772976049354668</v>
      </c>
      <c r="M108" s="4">
        <v>-0.50626102708239562</v>
      </c>
      <c r="N108" s="4">
        <v>-1.3114305202200329</v>
      </c>
      <c r="O108" s="4">
        <v>1.1321302016594608</v>
      </c>
      <c r="P108" s="4">
        <v>0.37290332339174315</v>
      </c>
      <c r="Q108" s="4">
        <v>0.96546369461497761</v>
      </c>
      <c r="R108" s="4">
        <v>1.0715564545966014</v>
      </c>
      <c r="S108" s="4">
        <v>-1.2378001916317038</v>
      </c>
      <c r="T108" s="4">
        <v>0.34197674188874649</v>
      </c>
    </row>
    <row r="109" spans="6:20" ht="14.4" x14ac:dyDescent="0.25">
      <c r="F109" s="3" t="s">
        <v>94</v>
      </c>
      <c r="G109" s="4">
        <v>1.8803438596345998</v>
      </c>
      <c r="H109" s="4">
        <v>-1.4438235782262836</v>
      </c>
      <c r="I109" s="4">
        <v>-1.0814907565930652</v>
      </c>
      <c r="J109" s="4">
        <v>-1.2535745601155432</v>
      </c>
      <c r="K109" s="4">
        <v>1.7163609521726277</v>
      </c>
      <c r="L109" s="4">
        <v>1.4311021472078802</v>
      </c>
      <c r="M109" s="4">
        <v>-1.2389948852233259</v>
      </c>
      <c r="N109" s="4">
        <v>-0.7728974066770431</v>
      </c>
      <c r="O109" s="4">
        <v>1.4954759582218133</v>
      </c>
      <c r="P109" s="4">
        <v>0.81561542896175498</v>
      </c>
      <c r="Q109" s="4">
        <v>1.4957329712498586</v>
      </c>
      <c r="R109" s="4">
        <v>1.6359581158711158</v>
      </c>
      <c r="S109" s="4">
        <v>-1.1852125927247379</v>
      </c>
      <c r="T109" s="4">
        <v>-0.43389210345696383</v>
      </c>
    </row>
    <row r="110" spans="6:20" ht="14.4" x14ac:dyDescent="0.25">
      <c r="F110" s="3" t="s">
        <v>95</v>
      </c>
      <c r="G110" s="4">
        <v>1.2993550743897504</v>
      </c>
      <c r="H110" s="4">
        <v>-1.2815736694542808</v>
      </c>
      <c r="I110" s="4">
        <v>-0.16831011590926731</v>
      </c>
      <c r="J110" s="4">
        <v>-0.94754336348954726</v>
      </c>
      <c r="K110" s="4">
        <v>1.6022294262413075</v>
      </c>
      <c r="L110" s="4">
        <v>0.82694281152996962</v>
      </c>
      <c r="M110" s="4">
        <v>-0.41824841793346423</v>
      </c>
      <c r="N110" s="4">
        <v>-1.3920801350048504</v>
      </c>
      <c r="O110" s="4">
        <v>0.85569596343466126</v>
      </c>
      <c r="P110" s="4">
        <v>0.1792965048183679</v>
      </c>
      <c r="Q110" s="4">
        <v>0.72528375878356277</v>
      </c>
      <c r="R110" s="4">
        <v>0.93874557392646352</v>
      </c>
      <c r="S110" s="4">
        <v>-1.2159919224394538</v>
      </c>
      <c r="T110" s="4">
        <v>0.2659363248760237</v>
      </c>
    </row>
    <row r="111" spans="6:20" ht="14.4" x14ac:dyDescent="0.25">
      <c r="F111" s="3" t="s">
        <v>96</v>
      </c>
      <c r="G111" s="4">
        <v>1.6095972515262393</v>
      </c>
      <c r="H111" s="4">
        <v>-1.1568234715048695</v>
      </c>
      <c r="I111" s="4">
        <v>-0.52329323786703319</v>
      </c>
      <c r="J111" s="4">
        <v>-0.8958321738250794</v>
      </c>
      <c r="K111" s="4">
        <v>1.882368588260352</v>
      </c>
      <c r="L111" s="4">
        <v>1.3027906769652564</v>
      </c>
      <c r="M111" s="4">
        <v>-1.0663871015568525</v>
      </c>
      <c r="N111" s="4">
        <v>-1.1425924510671766</v>
      </c>
      <c r="O111" s="4">
        <v>1.095593754249194</v>
      </c>
      <c r="P111" s="4">
        <v>0.35616682952748285</v>
      </c>
      <c r="Q111" s="4">
        <v>1.0888106750157962</v>
      </c>
      <c r="R111" s="4">
        <v>1.5112071462415191</v>
      </c>
      <c r="S111" s="4">
        <v>-0.97412070640624404</v>
      </c>
      <c r="T111" s="4">
        <v>0.10311625018859512</v>
      </c>
    </row>
    <row r="112" spans="6:20" ht="14.4" x14ac:dyDescent="0.25">
      <c r="F112" s="3" t="s">
        <v>97</v>
      </c>
      <c r="G112" s="4">
        <v>1.6092261956623441</v>
      </c>
      <c r="H112" s="4">
        <v>-0.71483177586341928</v>
      </c>
      <c r="I112" s="4">
        <v>-1.1345520854742299</v>
      </c>
      <c r="J112" s="4">
        <v>-0.72192261393003643</v>
      </c>
      <c r="K112" s="4">
        <v>1.5396606760227987</v>
      </c>
      <c r="L112" s="4">
        <v>1.4641344227059969</v>
      </c>
      <c r="M112" s="4">
        <v>-1.6958140340309045</v>
      </c>
      <c r="N112" s="4">
        <v>-0.32971588132075902</v>
      </c>
      <c r="O112" s="4">
        <v>1.2220029059284205</v>
      </c>
      <c r="P112" s="4">
        <v>0.95103568510764969</v>
      </c>
      <c r="Q112" s="4">
        <v>1.4202189896928308</v>
      </c>
      <c r="R112" s="4">
        <v>1.7336109958347292</v>
      </c>
      <c r="S112" s="4">
        <v>-0.37494963959713168</v>
      </c>
      <c r="T112" s="4">
        <v>-0.84207693588584731</v>
      </c>
    </row>
    <row r="113" spans="6:20" ht="14.4" x14ac:dyDescent="0.25">
      <c r="F113" s="3" t="s">
        <v>98</v>
      </c>
      <c r="G113" s="4">
        <v>1.8285031362873783</v>
      </c>
      <c r="H113" s="4">
        <v>-1.3304640260912968</v>
      </c>
      <c r="I113" s="4">
        <v>-1.0787899830224137</v>
      </c>
      <c r="J113" s="4">
        <v>-1.0112742591651851</v>
      </c>
      <c r="K113" s="4">
        <v>1.8634635832184276</v>
      </c>
      <c r="L113" s="4">
        <v>1.3531078722968748</v>
      </c>
      <c r="M113" s="4">
        <v>-1.4034619975654752</v>
      </c>
      <c r="N113" s="4">
        <v>-0.97421209867355363</v>
      </c>
      <c r="O113" s="4">
        <v>1.4136357199464644</v>
      </c>
      <c r="P113" s="4">
        <v>0.67018954498018146</v>
      </c>
      <c r="Q113" s="4">
        <v>1.4737974055534671</v>
      </c>
      <c r="R113" s="4">
        <v>1.7935252104248995</v>
      </c>
      <c r="S113" s="4">
        <v>-1.1172515268371923</v>
      </c>
      <c r="T113" s="4">
        <v>-0.21306413352025499</v>
      </c>
    </row>
    <row r="114" spans="6:20" ht="14.4" x14ac:dyDescent="0.25">
      <c r="F114" s="3" t="s">
        <v>99</v>
      </c>
      <c r="G114" s="4">
        <v>0.27442676328890059</v>
      </c>
      <c r="H114" s="4">
        <v>-0.60728451449155529</v>
      </c>
      <c r="I114" s="4">
        <v>0.10286452872400764</v>
      </c>
      <c r="J114" s="4">
        <v>0.10608022896799424</v>
      </c>
      <c r="K114" s="4">
        <v>0.68069080977897989</v>
      </c>
      <c r="L114" s="4">
        <v>-0.48136044421198482</v>
      </c>
      <c r="M114" s="4">
        <v>0.18224608615313143</v>
      </c>
      <c r="N114" s="4">
        <v>-1.749030994502494</v>
      </c>
      <c r="O114" s="4">
        <v>0.25226830562243807</v>
      </c>
      <c r="P114" s="4">
        <v>0.14988130128718014</v>
      </c>
      <c r="Q114" s="4">
        <v>0.16476225894127938</v>
      </c>
      <c r="R114" s="4">
        <v>3.2453353702020959E-2</v>
      </c>
      <c r="S114" s="4">
        <v>-0.8288194597665367</v>
      </c>
      <c r="T114" s="4">
        <v>0.48898326861573421</v>
      </c>
    </row>
    <row r="115" spans="6:20" ht="14.4" x14ac:dyDescent="0.25">
      <c r="F115" s="3" t="s">
        <v>100</v>
      </c>
      <c r="G115" s="4">
        <v>0.17204506378752615</v>
      </c>
      <c r="H115" s="4">
        <v>-2.1871562319146734E-2</v>
      </c>
      <c r="I115" s="4">
        <v>0.60936668483709133</v>
      </c>
      <c r="J115" s="4">
        <v>0.7549608508122766</v>
      </c>
      <c r="K115" s="4">
        <v>0.91697802118309613</v>
      </c>
      <c r="L115" s="4">
        <v>-0.11312520869063769</v>
      </c>
      <c r="M115" s="4">
        <v>4.0000000000000036E-3</v>
      </c>
      <c r="N115" s="4">
        <v>-1.8956631844921563</v>
      </c>
      <c r="O115" s="4">
        <v>6.4040084187921953E-2</v>
      </c>
      <c r="P115" s="4">
        <v>-0.23750970039135616</v>
      </c>
      <c r="Q115" s="4">
        <v>-4.2197553838940749E-3</v>
      </c>
      <c r="R115" s="4">
        <v>0.2618153060086793</v>
      </c>
      <c r="S115" s="4">
        <v>-0.24305750938137763</v>
      </c>
      <c r="T115" s="4">
        <v>1.367952138023395</v>
      </c>
    </row>
    <row r="116" spans="6:20" ht="14.4" x14ac:dyDescent="0.25">
      <c r="F116" s="3" t="s">
        <v>101</v>
      </c>
      <c r="G116" s="4">
        <v>1.6778677825354422</v>
      </c>
      <c r="H116" s="4">
        <v>-1.0076890230952857</v>
      </c>
      <c r="I116" s="4">
        <v>-0.94525573720673539</v>
      </c>
      <c r="J116" s="4">
        <v>-0.90154357213623681</v>
      </c>
      <c r="K116" s="4">
        <v>1.8027477304715815</v>
      </c>
      <c r="L116" s="4">
        <v>1.4121309874625756</v>
      </c>
      <c r="M116" s="4">
        <v>-1.5048774238926665</v>
      </c>
      <c r="N116" s="4">
        <v>-0.70375114724924515</v>
      </c>
      <c r="O116" s="4">
        <v>1.1815428345819257</v>
      </c>
      <c r="P116" s="4">
        <v>0.65282912464989196</v>
      </c>
      <c r="Q116" s="4">
        <v>1.3104881296594437</v>
      </c>
      <c r="R116" s="4">
        <v>1.7397510970605592</v>
      </c>
      <c r="S116" s="4">
        <v>-0.73076938838793759</v>
      </c>
      <c r="T116" s="4">
        <v>-0.49043342234808007</v>
      </c>
    </row>
    <row r="117" spans="6:20" ht="14.4" x14ac:dyDescent="0.25">
      <c r="F117" s="3" t="s">
        <v>102</v>
      </c>
      <c r="G117" s="4">
        <v>-1.6688155700284439</v>
      </c>
      <c r="H117" s="4">
        <v>1.2710934021796823</v>
      </c>
      <c r="I117" s="4">
        <v>1.8754308052034867</v>
      </c>
      <c r="J117" s="4">
        <v>1.122655683161452</v>
      </c>
      <c r="K117" s="4">
        <v>-1.1783700173123601</v>
      </c>
      <c r="L117" s="4">
        <v>-1.0194313518237352</v>
      </c>
      <c r="M117" s="4">
        <v>1.6264654489261434</v>
      </c>
      <c r="N117" s="4">
        <v>0.11748856325998902</v>
      </c>
      <c r="O117" s="4">
        <v>-1.5251429207791369</v>
      </c>
      <c r="P117" s="4">
        <v>-1.181734418971649</v>
      </c>
      <c r="Q117" s="4">
        <v>-1.7232091102042997</v>
      </c>
      <c r="R117" s="4">
        <v>-1.694261593470207</v>
      </c>
      <c r="S117" s="4">
        <v>1.0090432694939626</v>
      </c>
      <c r="T117" s="4">
        <v>1.2235275012634099</v>
      </c>
    </row>
    <row r="118" spans="6:20" ht="14.4" x14ac:dyDescent="0.25">
      <c r="F118" s="3" t="s">
        <v>103</v>
      </c>
      <c r="G118" s="4">
        <v>-1.4006535751679183</v>
      </c>
      <c r="H118" s="4">
        <v>1.0472435195728835</v>
      </c>
      <c r="I118" s="4">
        <v>1.7728705521414223</v>
      </c>
      <c r="J118" s="4">
        <v>1.2500664776006489</v>
      </c>
      <c r="K118" s="4">
        <v>-0.42935536867855129</v>
      </c>
      <c r="L118" s="4">
        <v>-0.96777322510417074</v>
      </c>
      <c r="M118" s="4">
        <v>1.1838600381189277</v>
      </c>
      <c r="N118" s="4">
        <v>-0.61514627576952607</v>
      </c>
      <c r="O118" s="4">
        <v>-1.4537606915965564</v>
      </c>
      <c r="P118" s="4">
        <v>-1.5189735272494072</v>
      </c>
      <c r="Q118" s="4">
        <v>-1.5650990789230339</v>
      </c>
      <c r="R118" s="4">
        <v>-1.0777513818785984</v>
      </c>
      <c r="S118" s="4">
        <v>0.70213353742971973</v>
      </c>
      <c r="T118" s="4">
        <v>1.7713650242182823</v>
      </c>
    </row>
    <row r="119" spans="6:20" ht="14.4" x14ac:dyDescent="0.25">
      <c r="F119" s="3" t="s">
        <v>104</v>
      </c>
      <c r="G119" s="4">
        <v>-1.5609613606497148</v>
      </c>
      <c r="H119" s="4">
        <v>1.9298098605858827</v>
      </c>
      <c r="I119" s="4">
        <v>1.2663146757879145</v>
      </c>
      <c r="J119" s="4">
        <v>1.6122829254084099</v>
      </c>
      <c r="K119" s="4">
        <v>-1.3460882937318184</v>
      </c>
      <c r="L119" s="4">
        <v>-0.61091584853866332</v>
      </c>
      <c r="M119" s="4">
        <v>0.71296783204110925</v>
      </c>
      <c r="N119" s="4">
        <v>0.81178957383474204</v>
      </c>
      <c r="O119" s="4">
        <v>-1.2847773945161616</v>
      </c>
      <c r="P119" s="4">
        <v>-0.54356522270871843</v>
      </c>
      <c r="Q119" s="4">
        <v>-1.2395534489339495</v>
      </c>
      <c r="R119" s="4">
        <v>-1.1952906465893516</v>
      </c>
      <c r="S119" s="4">
        <v>1.843833082582512</v>
      </c>
      <c r="T119" s="4">
        <v>0.57608840557504715</v>
      </c>
    </row>
    <row r="120" spans="6:20" ht="14.4" x14ac:dyDescent="0.25">
      <c r="F120" s="3" t="s">
        <v>105</v>
      </c>
      <c r="G120" s="4">
        <v>1.3327814095784323</v>
      </c>
      <c r="H120" s="4">
        <v>-0.9421729136554533</v>
      </c>
      <c r="I120" s="4">
        <v>-1.1693465083712278</v>
      </c>
      <c r="J120" s="4">
        <v>-0.7948832353160934</v>
      </c>
      <c r="K120" s="4">
        <v>1.6744933416595689</v>
      </c>
      <c r="L120" s="4">
        <v>0.82526482351856389</v>
      </c>
      <c r="M120" s="4">
        <v>-1.607464409002124</v>
      </c>
      <c r="N120" s="4">
        <v>-0.63945122103797924</v>
      </c>
      <c r="O120" s="4">
        <v>0.81873328341243312</v>
      </c>
      <c r="P120" s="4">
        <v>0.4202955427193375</v>
      </c>
      <c r="Q120" s="4">
        <v>1.1000521851161482</v>
      </c>
      <c r="R120" s="4">
        <v>1.6934300357955165</v>
      </c>
      <c r="S120" s="4">
        <v>-0.75660589529425837</v>
      </c>
      <c r="T120" s="4">
        <v>-0.79455922884605967</v>
      </c>
    </row>
    <row r="121" spans="6:20" ht="14.4" x14ac:dyDescent="0.25">
      <c r="F121" s="3" t="s">
        <v>106</v>
      </c>
      <c r="G121" s="4">
        <v>-1.4181717844322426</v>
      </c>
      <c r="H121" s="4">
        <v>0.91542521768347163</v>
      </c>
      <c r="I121" s="4">
        <v>1.8862996248430424</v>
      </c>
      <c r="J121" s="4">
        <v>0.75686873621736728</v>
      </c>
      <c r="K121" s="4">
        <v>-0.97447049406677233</v>
      </c>
      <c r="L121" s="4">
        <v>-0.84644814063131046</v>
      </c>
      <c r="M121" s="4">
        <v>1.7233809252876826</v>
      </c>
      <c r="N121" s="4">
        <v>-2.2907338325802273E-2</v>
      </c>
      <c r="O121" s="4">
        <v>-1.3471470806994672</v>
      </c>
      <c r="P121" s="4">
        <v>-1.1580263015777534</v>
      </c>
      <c r="Q121" s="4">
        <v>-1.6255054590232081</v>
      </c>
      <c r="R121" s="4">
        <v>-1.645319670011673</v>
      </c>
      <c r="S121" s="4">
        <v>0.67726502209696737</v>
      </c>
      <c r="T121" s="4">
        <v>1.2296078196727189</v>
      </c>
    </row>
    <row r="122" spans="6:20" ht="14.4" x14ac:dyDescent="0.25">
      <c r="F122" s="3" t="s">
        <v>107</v>
      </c>
      <c r="G122" s="4">
        <v>-1.5606461940663992</v>
      </c>
      <c r="H122" s="4">
        <v>0.93192588401493093</v>
      </c>
      <c r="I122" s="4">
        <v>1.878846753713058</v>
      </c>
      <c r="J122" s="4">
        <v>0.78083077592896322</v>
      </c>
      <c r="K122" s="4">
        <v>-1.0534608403166046</v>
      </c>
      <c r="L122" s="4">
        <v>-1.0337724334074994</v>
      </c>
      <c r="M122" s="4">
        <v>1.7732269165297159</v>
      </c>
      <c r="N122" s="4">
        <v>2.858699462181058E-2</v>
      </c>
      <c r="O122" s="4">
        <v>-1.4894744090047856</v>
      </c>
      <c r="P122" s="4">
        <v>-1.3122027286549229</v>
      </c>
      <c r="Q122" s="4">
        <v>-1.7431514913437391</v>
      </c>
      <c r="R122" s="4">
        <v>-1.7055766303525086</v>
      </c>
      <c r="S122" s="4">
        <v>0.65523072668269011</v>
      </c>
      <c r="T122" s="4">
        <v>1.2404574116172986</v>
      </c>
    </row>
    <row r="123" spans="6:20" ht="14.4" x14ac:dyDescent="0.25">
      <c r="F123" s="3" t="s">
        <v>108</v>
      </c>
      <c r="G123" s="4">
        <v>-1.6705360232084376</v>
      </c>
      <c r="H123" s="4">
        <v>1.2202224273002606</v>
      </c>
      <c r="I123" s="4">
        <v>1.8187039747679914</v>
      </c>
      <c r="J123" s="4">
        <v>1.0249694692659219</v>
      </c>
      <c r="K123" s="4">
        <v>-1.2916106840156556</v>
      </c>
      <c r="L123" s="4">
        <v>-1.0438995350200213</v>
      </c>
      <c r="M123" s="4">
        <v>1.6928831558814739</v>
      </c>
      <c r="N123" s="4">
        <v>0.23133654928009029</v>
      </c>
      <c r="O123" s="4">
        <v>-1.4891179013428744</v>
      </c>
      <c r="P123" s="4">
        <v>-1.092085307588921</v>
      </c>
      <c r="Q123" s="4">
        <v>-1.7036307519278948</v>
      </c>
      <c r="R123" s="4">
        <v>-1.7787240916050409</v>
      </c>
      <c r="S123" s="4">
        <v>0.97076881609863253</v>
      </c>
      <c r="T123" s="4">
        <v>1.0753492248224448</v>
      </c>
    </row>
    <row r="124" spans="6:20" ht="14.4" x14ac:dyDescent="0.25">
      <c r="F124" s="3" t="s">
        <v>109</v>
      </c>
      <c r="G124" s="4">
        <v>-1.0919188930395531</v>
      </c>
      <c r="H124" s="4">
        <v>1.0254345618220835</v>
      </c>
      <c r="I124" s="4">
        <v>1.9119999999999999</v>
      </c>
      <c r="J124" s="4">
        <v>1.0964364955345389</v>
      </c>
      <c r="K124" s="4">
        <v>-0.4055748230353573</v>
      </c>
      <c r="L124" s="4">
        <v>-0.44842886788144604</v>
      </c>
      <c r="M124" s="4">
        <v>1.2590054665962875</v>
      </c>
      <c r="N124" s="4">
        <v>-0.55957877367864772</v>
      </c>
      <c r="O124" s="4">
        <v>-1.1142269324311656</v>
      </c>
      <c r="P124" s="4">
        <v>-1.0998575611436896</v>
      </c>
      <c r="Q124" s="4">
        <v>-1.346100522205397</v>
      </c>
      <c r="R124" s="4">
        <v>-1.1201064851514626</v>
      </c>
      <c r="S124" s="4">
        <v>0.80375127054289319</v>
      </c>
      <c r="T124" s="4">
        <v>1.6920920164384281</v>
      </c>
    </row>
    <row r="125" spans="6:20" ht="14.4" x14ac:dyDescent="0.25">
      <c r="F125" s="3" t="s">
        <v>110</v>
      </c>
      <c r="G125" s="4">
        <v>1.8440446247195361</v>
      </c>
      <c r="H125" s="4">
        <v>-1.1731914457145396</v>
      </c>
      <c r="I125" s="4">
        <v>-1.2101009788900603</v>
      </c>
      <c r="J125" s="4">
        <v>-0.90910232370588018</v>
      </c>
      <c r="K125" s="4">
        <v>1.8202274149699433</v>
      </c>
      <c r="L125" s="4">
        <v>1.4545825872248346</v>
      </c>
      <c r="M125" s="4">
        <v>-1.6102086238778159</v>
      </c>
      <c r="N125" s="4">
        <v>-0.78126435667355687</v>
      </c>
      <c r="O125" s="4">
        <v>1.4522288033051503</v>
      </c>
      <c r="P125" s="4">
        <v>0.78913500757990307</v>
      </c>
      <c r="Q125" s="4">
        <v>1.5694538212822577</v>
      </c>
      <c r="R125" s="4">
        <v>1.9079999999999999</v>
      </c>
      <c r="S125" s="4">
        <v>-0.91716098157214843</v>
      </c>
      <c r="T125" s="4">
        <v>-0.3568059943237612</v>
      </c>
    </row>
    <row r="126" spans="6:20" ht="14.4" x14ac:dyDescent="0.25">
      <c r="F126" s="3" t="s">
        <v>111</v>
      </c>
      <c r="G126" s="4">
        <v>1.4853966859198735</v>
      </c>
      <c r="H126" s="4">
        <v>-0.55039496566896706</v>
      </c>
      <c r="I126" s="4">
        <v>-0.60256610973878777</v>
      </c>
      <c r="J126" s="4">
        <v>-0.43878620633156895</v>
      </c>
      <c r="K126" s="4">
        <v>1.8298632535240007</v>
      </c>
      <c r="L126" s="4">
        <v>1.5317634273184657</v>
      </c>
      <c r="M126" s="4">
        <v>-1.5672246207354128</v>
      </c>
      <c r="N126" s="4">
        <v>-0.69789700793642517</v>
      </c>
      <c r="O126" s="4">
        <v>0.95380593816325132</v>
      </c>
      <c r="P126" s="4">
        <v>0.36751464372529818</v>
      </c>
      <c r="Q126" s="4">
        <v>1.1113345516016337</v>
      </c>
      <c r="R126" s="4">
        <v>1.7873212379415264</v>
      </c>
      <c r="S126" s="4">
        <v>-0.28413154449097527</v>
      </c>
      <c r="T126" s="4">
        <v>3.4991171869739324E-3</v>
      </c>
    </row>
    <row r="127" spans="6:20" ht="14.4" x14ac:dyDescent="0.25">
      <c r="F127" s="3" t="s">
        <v>112</v>
      </c>
      <c r="G127" s="4">
        <v>-1.8744524810651959</v>
      </c>
      <c r="H127" s="4">
        <v>0.91786481794024688</v>
      </c>
      <c r="I127" s="4">
        <v>1.2674103749864727</v>
      </c>
      <c r="J127" s="4">
        <v>0.71951461995446087</v>
      </c>
      <c r="K127" s="4">
        <v>-1.6450437141338381</v>
      </c>
      <c r="L127" s="4">
        <v>-1.677086633831065</v>
      </c>
      <c r="M127" s="4">
        <v>1.7326725654025068</v>
      </c>
      <c r="N127" s="4">
        <v>0.52612053681240123</v>
      </c>
      <c r="O127" s="4">
        <v>-1.5899895018395687</v>
      </c>
      <c r="P127" s="4">
        <v>-1.0496091895648658</v>
      </c>
      <c r="Q127" s="4">
        <v>-1.7138249244739119</v>
      </c>
      <c r="R127" s="4">
        <v>-1.9358461137977634</v>
      </c>
      <c r="S127" s="4">
        <v>0.59762362866773155</v>
      </c>
      <c r="T127" s="4">
        <v>0.41103782638181791</v>
      </c>
    </row>
    <row r="128" spans="6:20" ht="14.4" x14ac:dyDescent="0.25">
      <c r="F128" s="3" t="s">
        <v>113</v>
      </c>
      <c r="G128" s="4">
        <v>1.3896874745704015</v>
      </c>
      <c r="H128" s="4">
        <v>-0.46760325322889601</v>
      </c>
      <c r="I128" s="4">
        <v>-0.7354945575678592</v>
      </c>
      <c r="J128" s="4">
        <v>-0.31316818555658466</v>
      </c>
      <c r="K128" s="4">
        <v>1.8020840330409182</v>
      </c>
      <c r="L128" s="4">
        <v>1.3882876014301471</v>
      </c>
      <c r="M128" s="4">
        <v>-1.7071300393057034</v>
      </c>
      <c r="N128" s="4">
        <v>-0.64841772279084364</v>
      </c>
      <c r="O128" s="4">
        <v>0.87008266295947601</v>
      </c>
      <c r="P128" s="4">
        <v>0.29227915921727332</v>
      </c>
      <c r="Q128" s="4">
        <v>1.0998729000261824</v>
      </c>
      <c r="R128" s="4">
        <v>1.8706549192587718</v>
      </c>
      <c r="S128" s="4">
        <v>-0.22923617052252496</v>
      </c>
      <c r="T128" s="4">
        <v>-2.2278298835406496E-2</v>
      </c>
    </row>
    <row r="129" spans="6:20" ht="14.4" x14ac:dyDescent="0.25">
      <c r="F129" s="3" t="s">
        <v>114</v>
      </c>
      <c r="G129" s="4">
        <v>-1.1799932383430427</v>
      </c>
      <c r="H129" s="4">
        <v>1.65600179533874</v>
      </c>
      <c r="I129" s="4">
        <v>0.95962982597521784</v>
      </c>
      <c r="J129" s="4">
        <v>1.944</v>
      </c>
      <c r="K129" s="4">
        <v>-0.43726242392197939</v>
      </c>
      <c r="L129" s="4">
        <v>-0.7374579219710885</v>
      </c>
      <c r="M129" s="4">
        <v>8.1125062442885698E-2</v>
      </c>
      <c r="N129" s="4">
        <v>-0.44783022742534306</v>
      </c>
      <c r="O129" s="4">
        <v>-1.034481765505896</v>
      </c>
      <c r="P129" s="4">
        <v>-0.52005739334833312</v>
      </c>
      <c r="Q129" s="4">
        <v>-0.85346544120122392</v>
      </c>
      <c r="R129" s="4">
        <v>-0.47891890740306264</v>
      </c>
      <c r="S129" s="4">
        <v>1.4414864102169691</v>
      </c>
      <c r="T129" s="4">
        <v>0.97956279721190387</v>
      </c>
    </row>
    <row r="130" spans="6:20" ht="14.4" x14ac:dyDescent="0.25">
      <c r="F130" s="3" t="s">
        <v>115</v>
      </c>
      <c r="G130" s="4">
        <v>-1.4294604982125589</v>
      </c>
      <c r="H130" s="4">
        <v>1.5114788762841507</v>
      </c>
      <c r="I130" s="4">
        <v>1.764323730663192</v>
      </c>
      <c r="J130" s="4">
        <v>1.6673971566119914</v>
      </c>
      <c r="K130" s="4">
        <v>-0.61760211092480599</v>
      </c>
      <c r="L130" s="4">
        <v>-0.78141848058148677</v>
      </c>
      <c r="M130" s="4">
        <v>0.98120302109772717</v>
      </c>
      <c r="N130" s="4">
        <v>-0.46781232988312627</v>
      </c>
      <c r="O130" s="4">
        <v>-1.3539023095767782</v>
      </c>
      <c r="P130" s="4">
        <v>-1.0945720892522104</v>
      </c>
      <c r="Q130" s="4">
        <v>-1.4213737887632063</v>
      </c>
      <c r="R130" s="4">
        <v>-1.086880953320007</v>
      </c>
      <c r="S130" s="4">
        <v>1.2383965291992132</v>
      </c>
      <c r="T130" s="4">
        <v>1.6062884384566971</v>
      </c>
    </row>
    <row r="131" spans="6:20" ht="14.4" x14ac:dyDescent="0.25">
      <c r="F131" s="3" t="s">
        <v>116</v>
      </c>
      <c r="G131" s="4">
        <v>-1.4863956965682514</v>
      </c>
      <c r="H131" s="4">
        <v>1.3575585212290098</v>
      </c>
      <c r="I131" s="4">
        <v>1.373877120382984</v>
      </c>
      <c r="J131" s="4">
        <v>1.6905066560313928</v>
      </c>
      <c r="K131" s="4">
        <v>-0.60762211780600328</v>
      </c>
      <c r="L131" s="4">
        <v>-1.1625467918050287</v>
      </c>
      <c r="M131" s="4">
        <v>0.79607997234360539</v>
      </c>
      <c r="N131" s="4">
        <v>-0.58346000079754745</v>
      </c>
      <c r="O131" s="4">
        <v>-1.3675123263660443</v>
      </c>
      <c r="P131" s="4">
        <v>-1.1262398530527604</v>
      </c>
      <c r="Q131" s="4">
        <v>-1.3342045969618317</v>
      </c>
      <c r="R131" s="4">
        <v>-0.94767070886532001</v>
      </c>
      <c r="S131" s="4">
        <v>1.0023449056854534</v>
      </c>
      <c r="T131" s="4">
        <v>1.4591272303737872</v>
      </c>
    </row>
    <row r="132" spans="6:20" ht="14.4" x14ac:dyDescent="0.25">
      <c r="F132" s="3" t="s">
        <v>117</v>
      </c>
      <c r="G132" s="4">
        <v>-1.0649502691672625</v>
      </c>
      <c r="H132" s="4">
        <v>1.711925694549763</v>
      </c>
      <c r="I132" s="4">
        <v>1.4679275050922767</v>
      </c>
      <c r="J132" s="4">
        <v>1.647192594517358</v>
      </c>
      <c r="K132" s="4">
        <v>-0.5663144837458034</v>
      </c>
      <c r="L132" s="4">
        <v>-0.19722448944724058</v>
      </c>
      <c r="M132" s="4">
        <v>0.48981135201993642</v>
      </c>
      <c r="N132" s="4">
        <v>-0.11968155742233991</v>
      </c>
      <c r="O132" s="4">
        <v>-0.96606925632838025</v>
      </c>
      <c r="P132" s="4">
        <v>-0.39323753956417762</v>
      </c>
      <c r="Q132" s="4">
        <v>-0.97229575693188575</v>
      </c>
      <c r="R132" s="4">
        <v>-0.80768903572198181</v>
      </c>
      <c r="S132" s="4">
        <v>1.6397097017387816</v>
      </c>
      <c r="T132" s="4">
        <v>0.96414995020346916</v>
      </c>
    </row>
    <row r="133" spans="6:20" ht="14.4" x14ac:dyDescent="0.25">
      <c r="F133" s="3" t="s">
        <v>118</v>
      </c>
      <c r="G133" s="4">
        <v>-1.0604756136062465</v>
      </c>
      <c r="H133" s="4">
        <v>1.8635659879341961</v>
      </c>
      <c r="I133" s="4">
        <v>1.1330948828978933</v>
      </c>
      <c r="J133" s="4">
        <v>1.8914120926183853</v>
      </c>
      <c r="K133" s="4">
        <v>-0.84895313996462995</v>
      </c>
      <c r="L133" s="4">
        <v>-0.18444257226281674</v>
      </c>
      <c r="M133" s="4">
        <v>0.3151643556043241</v>
      </c>
      <c r="N133" s="4">
        <v>0.11713609355729732</v>
      </c>
      <c r="O133" s="4">
        <v>-0.73795366398662976</v>
      </c>
      <c r="P133" s="4">
        <v>-0.11641435815917955</v>
      </c>
      <c r="Q133" s="4">
        <v>-0.71104658453924463</v>
      </c>
      <c r="R133" s="4">
        <v>-0.7176132125399326</v>
      </c>
      <c r="S133" s="4">
        <v>1.7925438004087448</v>
      </c>
      <c r="T133" s="4">
        <v>0.97334835826456212</v>
      </c>
    </row>
    <row r="134" spans="6:20" ht="14.4" x14ac:dyDescent="0.25">
      <c r="F134" s="3" t="s">
        <v>119</v>
      </c>
      <c r="G134" s="4">
        <v>-1.6905734100856946</v>
      </c>
      <c r="H134" s="4">
        <v>1.7748413194157509</v>
      </c>
      <c r="I134" s="4">
        <v>1.4210755357606628</v>
      </c>
      <c r="J134" s="4">
        <v>1.8181561650639071</v>
      </c>
      <c r="K134" s="4">
        <v>-1.0255931298477146</v>
      </c>
      <c r="L134" s="4">
        <v>-1.0533392887392303</v>
      </c>
      <c r="M134" s="4">
        <v>0.80123776695482229</v>
      </c>
      <c r="N134" s="4">
        <v>5.2215408665427232E-2</v>
      </c>
      <c r="O134" s="4">
        <v>-1.4930906557910757</v>
      </c>
      <c r="P134" s="4">
        <v>-0.96312893707053071</v>
      </c>
      <c r="Q134" s="4">
        <v>-1.4300167749503419</v>
      </c>
      <c r="R134" s="4">
        <v>-1.1504389732317053</v>
      </c>
      <c r="S134" s="4">
        <v>1.5127437501523175</v>
      </c>
      <c r="T134" s="4">
        <v>1.1099852298139385</v>
      </c>
    </row>
    <row r="135" spans="6:20" ht="14.4" x14ac:dyDescent="0.25">
      <c r="F135" s="3" t="s">
        <v>120</v>
      </c>
      <c r="G135" s="4">
        <v>-1.7638059948691347</v>
      </c>
      <c r="H135" s="4">
        <v>1.3014411438779925</v>
      </c>
      <c r="I135" s="4">
        <v>1.8619095893522744</v>
      </c>
      <c r="J135" s="4">
        <v>1.2652231480510245</v>
      </c>
      <c r="K135" s="4">
        <v>-0.96243239892155796</v>
      </c>
      <c r="L135" s="4">
        <v>-1.2093277733331351</v>
      </c>
      <c r="M135" s="4">
        <v>1.4565348432723833</v>
      </c>
      <c r="N135" s="4">
        <v>-9.3420842515843483E-2</v>
      </c>
      <c r="O135" s="4">
        <v>-1.7219051668912222</v>
      </c>
      <c r="P135" s="4">
        <v>-1.4834290469544671</v>
      </c>
      <c r="Q135" s="4">
        <v>-1.8311957690625635</v>
      </c>
      <c r="R135" s="4">
        <v>-1.5179568560007661</v>
      </c>
      <c r="S135" s="4">
        <v>0.97515990116632456</v>
      </c>
      <c r="T135" s="4">
        <v>1.3835081958997184</v>
      </c>
    </row>
    <row r="136" spans="6:20" ht="14.4" x14ac:dyDescent="0.25">
      <c r="F136" s="3" t="s">
        <v>121</v>
      </c>
      <c r="G136" s="4">
        <v>-1.5464091635533368</v>
      </c>
      <c r="H136" s="4">
        <v>1.8371580167503534</v>
      </c>
      <c r="I136" s="4">
        <v>1.2281555252545238</v>
      </c>
      <c r="J136" s="4">
        <v>1.8851626352457667</v>
      </c>
      <c r="K136" s="4">
        <v>-1.0839428551577963</v>
      </c>
      <c r="L136" s="4">
        <v>-0.85335022892761203</v>
      </c>
      <c r="M136" s="4">
        <v>0.62419049059145904</v>
      </c>
      <c r="N136" s="4">
        <v>0.18129603625435473</v>
      </c>
      <c r="O136" s="4">
        <v>-1.2551883389280243</v>
      </c>
      <c r="P136" s="4">
        <v>-0.67502996052373798</v>
      </c>
      <c r="Q136" s="4">
        <v>-1.1835027390859472</v>
      </c>
      <c r="R136" s="4">
        <v>-1.0231429834562011</v>
      </c>
      <c r="S136" s="4">
        <v>1.6259887689306018</v>
      </c>
      <c r="T136" s="4">
        <v>1.0251141155332055</v>
      </c>
    </row>
    <row r="137" spans="6:20" ht="14.4" x14ac:dyDescent="0.25">
      <c r="F137" s="3" t="s">
        <v>122</v>
      </c>
      <c r="G137" s="4">
        <v>1.9849999999999999</v>
      </c>
      <c r="H137" s="4">
        <v>-1.4040264919956629</v>
      </c>
      <c r="I137" s="4">
        <v>-1.2945350581683446</v>
      </c>
      <c r="J137" s="4">
        <v>-1.2309189171426609</v>
      </c>
      <c r="K137" s="4">
        <v>1.3716969322192383</v>
      </c>
      <c r="L137" s="4">
        <v>1.6033921173177377</v>
      </c>
      <c r="M137" s="4">
        <v>-1.2059922473545688</v>
      </c>
      <c r="N137" s="4">
        <v>-0.47304344486507127</v>
      </c>
      <c r="O137" s="4">
        <v>1.831482739861356</v>
      </c>
      <c r="P137" s="4">
        <v>1.2459388280630153</v>
      </c>
      <c r="Q137" s="4">
        <v>1.7710206084826012</v>
      </c>
      <c r="R137" s="4">
        <v>1.5594387203013844</v>
      </c>
      <c r="S137" s="4">
        <v>-1.0944731443407305</v>
      </c>
      <c r="T137" s="4">
        <v>-0.53527810897261541</v>
      </c>
    </row>
    <row r="138" spans="6:20" ht="14.4" x14ac:dyDescent="0.25">
      <c r="F138" s="3" t="s">
        <v>123</v>
      </c>
      <c r="G138" s="4">
        <v>1.4104862530155575</v>
      </c>
      <c r="H138" s="4">
        <v>-1.2932913927709331</v>
      </c>
      <c r="I138" s="4">
        <v>-1.1158800502235331</v>
      </c>
      <c r="J138" s="4">
        <v>-1.1533625338373161</v>
      </c>
      <c r="K138" s="4">
        <v>1.6628343741151204</v>
      </c>
      <c r="L138" s="4">
        <v>0.760193931703399</v>
      </c>
      <c r="M138" s="4">
        <v>-1.3001710534599449</v>
      </c>
      <c r="N138" s="4">
        <v>-0.73833552408957681</v>
      </c>
      <c r="O138" s="4">
        <v>0.88864226750626363</v>
      </c>
      <c r="P138" s="4">
        <v>0.4147928993677456</v>
      </c>
      <c r="Q138" s="4">
        <v>1.0686878542189802</v>
      </c>
      <c r="R138" s="4">
        <v>1.5089206771542751</v>
      </c>
      <c r="S138" s="4">
        <v>-1.1253813086507465</v>
      </c>
      <c r="T138" s="4">
        <v>-0.83614866175004998</v>
      </c>
    </row>
    <row r="139" spans="6:20" ht="14.4" x14ac:dyDescent="0.25">
      <c r="F139" s="3" t="s">
        <v>124</v>
      </c>
      <c r="G139" s="4">
        <v>1.7327501402015955</v>
      </c>
      <c r="H139" s="4">
        <v>-1.3033879390644343</v>
      </c>
      <c r="I139" s="4">
        <v>-1.8006697187954748</v>
      </c>
      <c r="J139" s="4">
        <v>-0.95861688154682601</v>
      </c>
      <c r="K139" s="4">
        <v>1.1794378380172803</v>
      </c>
      <c r="L139" s="4">
        <v>1.0531373228568217</v>
      </c>
      <c r="M139" s="4">
        <v>-1.5110636450843995</v>
      </c>
      <c r="N139" s="4">
        <v>-0.39875216733926827</v>
      </c>
      <c r="O139" s="4">
        <v>1.6969460191735246</v>
      </c>
      <c r="P139" s="4">
        <v>1.2379146375815027</v>
      </c>
      <c r="Q139" s="4">
        <v>1.8191115765739632</v>
      </c>
      <c r="R139" s="4">
        <v>1.678648224941369</v>
      </c>
      <c r="S139" s="4">
        <v>-1.0900840326104224</v>
      </c>
      <c r="T139" s="4">
        <v>-0.8009285793137122</v>
      </c>
    </row>
    <row r="140" spans="6:20" ht="14.4" x14ac:dyDescent="0.25">
      <c r="F140" s="3" t="s">
        <v>125</v>
      </c>
      <c r="G140" s="4">
        <v>1.843553353160984</v>
      </c>
      <c r="H140" s="4">
        <v>-1.3136898230186955</v>
      </c>
      <c r="I140" s="4">
        <v>-1.4550459595017222</v>
      </c>
      <c r="J140" s="4">
        <v>-1.0387090264652787</v>
      </c>
      <c r="K140" s="4">
        <v>1.7092677686471065</v>
      </c>
      <c r="L140" s="4">
        <v>1.3000872732059481</v>
      </c>
      <c r="M140" s="4">
        <v>-1.6281651662875312</v>
      </c>
      <c r="N140" s="4">
        <v>-0.67982833217832006</v>
      </c>
      <c r="O140" s="4">
        <v>1.5073911483987912</v>
      </c>
      <c r="P140" s="4">
        <v>0.88184972164817299</v>
      </c>
      <c r="Q140" s="4">
        <v>1.647109018942027</v>
      </c>
      <c r="R140" s="4">
        <v>1.8943814687551672</v>
      </c>
      <c r="S140" s="4">
        <v>-1.0703001029505117</v>
      </c>
      <c r="T140" s="4">
        <v>-0.59452795249577384</v>
      </c>
    </row>
    <row r="141" spans="6:20" ht="14.4" x14ac:dyDescent="0.25">
      <c r="F141" s="3" t="s">
        <v>126</v>
      </c>
      <c r="G141" s="4">
        <v>1.9550000000000001</v>
      </c>
      <c r="H141" s="4">
        <v>-1.4198555776606936</v>
      </c>
      <c r="I141" s="4">
        <v>-1.2547048900454016</v>
      </c>
      <c r="J141" s="4">
        <v>-1.3421554290219719</v>
      </c>
      <c r="K141" s="4">
        <v>1.3298747301463898</v>
      </c>
      <c r="L141" s="4">
        <v>1.6122075058876797</v>
      </c>
      <c r="M141" s="4">
        <v>-1.1456698042544593</v>
      </c>
      <c r="N141" s="4">
        <v>-0.3438869476822598</v>
      </c>
      <c r="O141" s="4">
        <v>1.7697532141659407</v>
      </c>
      <c r="P141" s="4">
        <v>1.207694753080371</v>
      </c>
      <c r="Q141" s="4">
        <v>1.7026651465019258</v>
      </c>
      <c r="R141" s="4">
        <v>1.4933106228000357</v>
      </c>
      <c r="S141" s="4">
        <v>-1.0905227285636419</v>
      </c>
      <c r="T141" s="4">
        <v>-0.64791262851044484</v>
      </c>
    </row>
    <row r="142" spans="6:20" ht="14.4" x14ac:dyDescent="0.25">
      <c r="F142" s="3" t="s">
        <v>127</v>
      </c>
      <c r="G142" s="4">
        <v>1.8850417877357215</v>
      </c>
      <c r="H142" s="4">
        <v>-0.96224331228107296</v>
      </c>
      <c r="I142" s="4">
        <v>-1.4653730194524965</v>
      </c>
      <c r="J142" s="4">
        <v>-0.7114604793404371</v>
      </c>
      <c r="K142" s="4">
        <v>1.0566671823954426</v>
      </c>
      <c r="L142" s="4">
        <v>1.6196244821868673</v>
      </c>
      <c r="M142" s="4">
        <v>-1.4143263143899614</v>
      </c>
      <c r="N142" s="4">
        <v>-0.31059316314274943</v>
      </c>
      <c r="O142" s="4">
        <v>1.9630000000000001</v>
      </c>
      <c r="P142" s="4">
        <v>1.6245679618032294</v>
      </c>
      <c r="Q142" s="4">
        <v>1.962</v>
      </c>
      <c r="R142" s="4">
        <v>1.5713954300476398</v>
      </c>
      <c r="S142" s="4">
        <v>-0.63822643835088755</v>
      </c>
      <c r="T142" s="4">
        <v>-0.55470554243615644</v>
      </c>
    </row>
    <row r="143" spans="6:20" ht="14.4" x14ac:dyDescent="0.25">
      <c r="F143" s="3" t="s">
        <v>128</v>
      </c>
      <c r="G143" s="4">
        <v>-1.3728065194854573</v>
      </c>
      <c r="H143" s="4">
        <v>0.84194302738808646</v>
      </c>
      <c r="I143" s="4">
        <v>1.3880474911865797</v>
      </c>
      <c r="J143" s="4">
        <v>0.22032644102994653</v>
      </c>
      <c r="K143" s="4">
        <v>-0.82248827896131094</v>
      </c>
      <c r="L143" s="4">
        <v>-0.78084889257065015</v>
      </c>
      <c r="M143" s="4">
        <v>1.1499270472492071</v>
      </c>
      <c r="N143" s="4">
        <v>0.76542697052573083</v>
      </c>
      <c r="O143" s="4">
        <v>-1.5911434900512322</v>
      </c>
      <c r="P143" s="4">
        <v>-1.2618807256429387</v>
      </c>
      <c r="Q143" s="4">
        <v>-1.6344605625046409</v>
      </c>
      <c r="R143" s="4">
        <v>-1.2884173492169531</v>
      </c>
      <c r="S143" s="4">
        <v>0.75225674956713007</v>
      </c>
      <c r="T143" s="4">
        <v>0.11819188492058906</v>
      </c>
    </row>
    <row r="144" spans="6:20" ht="14.4" x14ac:dyDescent="0.25">
      <c r="F144" s="3" t="s">
        <v>129</v>
      </c>
      <c r="G144" s="4">
        <v>-1.3842183875758864</v>
      </c>
      <c r="H144" s="4">
        <v>0.87274218249999291</v>
      </c>
      <c r="I144" s="4">
        <v>0.48613333268443659</v>
      </c>
      <c r="J144" s="4">
        <v>1.259275019179382</v>
      </c>
      <c r="K144" s="4">
        <v>-0.76765249745042086</v>
      </c>
      <c r="L144" s="4">
        <v>-1.6409378636769862</v>
      </c>
      <c r="M144" s="4">
        <v>0.53945231179684527</v>
      </c>
      <c r="N144" s="4">
        <v>-0.4127255848260537</v>
      </c>
      <c r="O144" s="4">
        <v>-1.1553654116354011</v>
      </c>
      <c r="P144" s="4">
        <v>-0.71279291951361545</v>
      </c>
      <c r="Q144" s="4">
        <v>-0.99481716152432098</v>
      </c>
      <c r="R144" s="4">
        <v>-0.8480255101851818</v>
      </c>
      <c r="S144" s="4">
        <v>0.4958386534192652</v>
      </c>
      <c r="T144" s="4">
        <v>0.48446070968666644</v>
      </c>
    </row>
    <row r="145" spans="6:20" ht="14.4" x14ac:dyDescent="0.25">
      <c r="F145" s="3" t="s">
        <v>130</v>
      </c>
      <c r="G145" s="4">
        <v>-1.4428016656709872</v>
      </c>
      <c r="H145" s="4">
        <v>1.314355984559092</v>
      </c>
      <c r="I145" s="4">
        <v>1.3976568045084252</v>
      </c>
      <c r="J145" s="4">
        <v>1.634723436973859</v>
      </c>
      <c r="K145" s="4">
        <v>-0.32192440787069609</v>
      </c>
      <c r="L145" s="4">
        <v>-1.1613929265486573</v>
      </c>
      <c r="M145" s="4">
        <v>0.63403788542875539</v>
      </c>
      <c r="N145" s="4">
        <v>-0.74243669376030086</v>
      </c>
      <c r="O145" s="4">
        <v>-1.4818564201874287</v>
      </c>
      <c r="P145" s="4">
        <v>-1.2691523062144883</v>
      </c>
      <c r="Q145" s="4">
        <v>-1.3890066383727391</v>
      </c>
      <c r="R145" s="4">
        <v>-0.78749301364519952</v>
      </c>
      <c r="S145" s="4">
        <v>0.96290470758934066</v>
      </c>
      <c r="T145" s="4">
        <v>1.3826108468431713</v>
      </c>
    </row>
    <row r="146" spans="6:20" ht="14.4" x14ac:dyDescent="0.25">
      <c r="F146" s="3" t="s">
        <v>131</v>
      </c>
      <c r="G146" s="4">
        <v>-1.5894784488539191</v>
      </c>
      <c r="H146" s="4">
        <v>0.20108672240943731</v>
      </c>
      <c r="I146" s="4">
        <v>0.95880634196173409</v>
      </c>
      <c r="J146" s="4">
        <v>0.25954034312216206</v>
      </c>
      <c r="K146" s="4">
        <v>-0.96241814897069056</v>
      </c>
      <c r="L146" s="4">
        <v>-1.94</v>
      </c>
      <c r="M146" s="4">
        <v>1.5201833011155892</v>
      </c>
      <c r="N146" s="4">
        <v>-0.14199606705826739</v>
      </c>
      <c r="O146" s="4">
        <v>-1.5522590061930739</v>
      </c>
      <c r="P146" s="4">
        <v>-1.3658786777506573</v>
      </c>
      <c r="Q146" s="4">
        <v>-1.6129113208048693</v>
      </c>
      <c r="R146" s="4">
        <v>-1.5237841226716029</v>
      </c>
      <c r="S146" s="4">
        <v>-0.21833186729220538</v>
      </c>
      <c r="T146" s="4">
        <v>0.39713632725817632</v>
      </c>
    </row>
    <row r="147" spans="6:20" ht="14.4" x14ac:dyDescent="0.25">
      <c r="F147" s="3" t="s">
        <v>132</v>
      </c>
      <c r="G147" s="4">
        <v>-1.1119406006310717</v>
      </c>
      <c r="H147" s="4">
        <v>1.2040015230385894</v>
      </c>
      <c r="I147" s="4">
        <v>1.8945183930613942</v>
      </c>
      <c r="J147" s="4">
        <v>1.2958150173305589</v>
      </c>
      <c r="K147" s="4">
        <v>-0.22629338999370124</v>
      </c>
      <c r="L147" s="4">
        <v>-0.44545800886009712</v>
      </c>
      <c r="M147" s="4">
        <v>0.98965021675569553</v>
      </c>
      <c r="N147" s="4">
        <v>-0.66518879308311474</v>
      </c>
      <c r="O147" s="4">
        <v>-1.2133951404121044</v>
      </c>
      <c r="P147" s="4">
        <v>-1.1298854045695017</v>
      </c>
      <c r="Q147" s="4">
        <v>-1.350531103702977</v>
      </c>
      <c r="R147" s="4">
        <v>-0.93975541585332323</v>
      </c>
      <c r="S147" s="4">
        <v>0.98878347152994828</v>
      </c>
      <c r="T147" s="4">
        <v>1.6392887589891534</v>
      </c>
    </row>
    <row r="148" spans="6:20" ht="14.4" x14ac:dyDescent="0.25">
      <c r="F148" s="3" t="s">
        <v>133</v>
      </c>
      <c r="G148" s="4">
        <v>-1.2230591009250922</v>
      </c>
      <c r="H148" s="4">
        <v>1.7966875708890346</v>
      </c>
      <c r="I148" s="4">
        <v>1.4505455135112495</v>
      </c>
      <c r="J148" s="4">
        <v>1.7881839094072127</v>
      </c>
      <c r="K148" s="4">
        <v>-0.91108166279160041</v>
      </c>
      <c r="L148" s="4">
        <v>-0.34567895194322701</v>
      </c>
      <c r="M148" s="4">
        <v>0.68507515216422887</v>
      </c>
      <c r="N148" s="4">
        <v>2.9026744249866926E-2</v>
      </c>
      <c r="O148" s="4">
        <v>-0.94853227550074537</v>
      </c>
      <c r="P148" s="4">
        <v>-0.36550549648385267</v>
      </c>
      <c r="Q148" s="4">
        <v>-0.99711646401971243</v>
      </c>
      <c r="R148" s="4">
        <v>-1.0047767620592052</v>
      </c>
      <c r="S148" s="4">
        <v>1.6804248903223424</v>
      </c>
      <c r="T148" s="4">
        <v>1.125824673876622</v>
      </c>
    </row>
    <row r="149" spans="6:20" ht="14.4" x14ac:dyDescent="0.25">
      <c r="F149" s="3" t="s">
        <v>134</v>
      </c>
      <c r="G149" s="4">
        <v>-1.0473833868111084</v>
      </c>
      <c r="H149" s="4">
        <v>1.2036102888566793</v>
      </c>
      <c r="I149" s="4">
        <v>1.8412931293565129</v>
      </c>
      <c r="J149" s="4">
        <v>1.3519777196204958</v>
      </c>
      <c r="K149" s="4">
        <v>-0.13822466319337634</v>
      </c>
      <c r="L149" s="4">
        <v>-0.40913375883416292</v>
      </c>
      <c r="M149" s="4">
        <v>0.88746644756875503</v>
      </c>
      <c r="N149" s="4">
        <v>-0.7701560380058784</v>
      </c>
      <c r="O149" s="4">
        <v>-1.1496808505751874</v>
      </c>
      <c r="P149" s="4">
        <v>-1.073666184812899</v>
      </c>
      <c r="Q149" s="4">
        <v>-1.2702854529312366</v>
      </c>
      <c r="R149" s="4">
        <v>-0.84196204343571535</v>
      </c>
      <c r="S149" s="4">
        <v>0.98799719705651512</v>
      </c>
      <c r="T149" s="4">
        <v>1.6655952619112377</v>
      </c>
    </row>
    <row r="150" spans="6:20" ht="14.4" x14ac:dyDescent="0.25">
      <c r="F150" s="3" t="s">
        <v>135</v>
      </c>
      <c r="G150" s="4">
        <v>-1.5498098953988784</v>
      </c>
      <c r="H150" s="4">
        <v>0.12213729336170445</v>
      </c>
      <c r="I150" s="4">
        <v>0.92906689905314388</v>
      </c>
      <c r="J150" s="4">
        <v>0.12842689257681139</v>
      </c>
      <c r="K150" s="4">
        <v>-1.0502629483822854</v>
      </c>
      <c r="L150" s="4">
        <v>-1.9101214377405566</v>
      </c>
      <c r="M150" s="4">
        <v>1.6074211965478735</v>
      </c>
      <c r="N150" s="4">
        <v>-5.1379113956663947E-2</v>
      </c>
      <c r="O150" s="4">
        <v>-1.4806166748595562</v>
      </c>
      <c r="P150" s="4">
        <v>-1.2535500635596253</v>
      </c>
      <c r="Q150" s="4">
        <v>-1.575921395679623</v>
      </c>
      <c r="R150" s="4">
        <v>-1.6089198882419098</v>
      </c>
      <c r="S150" s="4">
        <v>-0.27595356765015355</v>
      </c>
      <c r="T150" s="4">
        <v>0.26640936939452192</v>
      </c>
    </row>
    <row r="151" spans="6:20" ht="14.4" x14ac:dyDescent="0.25">
      <c r="F151" s="3" t="s">
        <v>136</v>
      </c>
      <c r="G151" s="4">
        <v>-1.2083557601055936</v>
      </c>
      <c r="H151" s="4">
        <v>0.62553664688218347</v>
      </c>
      <c r="I151" s="4">
        <v>0.2429445753934576</v>
      </c>
      <c r="J151" s="4">
        <v>1.074622083740723</v>
      </c>
      <c r="K151" s="4">
        <v>-0.76056792140124674</v>
      </c>
      <c r="L151" s="4">
        <v>-1.6313184631288831</v>
      </c>
      <c r="M151" s="4">
        <v>0.51174007685653267</v>
      </c>
      <c r="N151" s="4">
        <v>-0.46353420575429488</v>
      </c>
      <c r="O151" s="4">
        <v>-0.91739611249871567</v>
      </c>
      <c r="P151" s="4">
        <v>-0.49186372453850963</v>
      </c>
      <c r="Q151" s="4">
        <v>-0.77914464109117221</v>
      </c>
      <c r="R151" s="4">
        <v>-0.79234324146190094</v>
      </c>
      <c r="S151" s="4">
        <v>0.25346753444959108</v>
      </c>
      <c r="T151" s="4">
        <v>0.33149192403311956</v>
      </c>
    </row>
    <row r="152" spans="6:20" ht="14.4" x14ac:dyDescent="0.25">
      <c r="F152" s="3" t="s">
        <v>137</v>
      </c>
      <c r="G152" s="4">
        <v>0.40100183812849316</v>
      </c>
      <c r="H152" s="4">
        <v>-0.9608874011395736</v>
      </c>
      <c r="I152" s="4">
        <v>-0.27772050211494326</v>
      </c>
      <c r="J152" s="4">
        <v>-1.6157742327676148</v>
      </c>
      <c r="K152" s="4">
        <v>8.1945113825647176E-2</v>
      </c>
      <c r="L152" s="4">
        <v>0.39204926446198118</v>
      </c>
      <c r="M152" s="4">
        <v>0.23254617863605054</v>
      </c>
      <c r="N152" s="4">
        <v>0.97630801075314411</v>
      </c>
      <c r="O152" s="4">
        <v>8.4419323526756157E-2</v>
      </c>
      <c r="P152" s="4">
        <v>-0.2288337874313669</v>
      </c>
      <c r="Q152" s="4">
        <v>-1.8012791951377616E-2</v>
      </c>
      <c r="R152" s="4">
        <v>1.8315071275032402E-5</v>
      </c>
      <c r="S152" s="4">
        <v>-0.76999309792873538</v>
      </c>
      <c r="T152" s="4">
        <v>-0.93581060498138324</v>
      </c>
    </row>
    <row r="153" spans="6:20" ht="14.4" x14ac:dyDescent="0.25">
      <c r="F153" s="3" t="s">
        <v>138</v>
      </c>
      <c r="G153" s="4">
        <v>-1.6693754479186504</v>
      </c>
      <c r="H153" s="4">
        <v>0.68802295978052341</v>
      </c>
      <c r="I153" s="4">
        <v>1.3057086978378278</v>
      </c>
      <c r="J153" s="4">
        <v>0.48078262262696203</v>
      </c>
      <c r="K153" s="4">
        <v>-1.6188428514873308</v>
      </c>
      <c r="L153" s="4">
        <v>-1.4851883151547538</v>
      </c>
      <c r="M153" s="4">
        <v>1.8977039704095877</v>
      </c>
      <c r="N153" s="4">
        <v>0.45987360451841208</v>
      </c>
      <c r="O153" s="4">
        <v>-1.358213779354458</v>
      </c>
      <c r="P153" s="4">
        <v>-0.88278943745888738</v>
      </c>
      <c r="Q153" s="4">
        <v>-1.5880819415756986</v>
      </c>
      <c r="R153" s="4">
        <v>-1.996</v>
      </c>
      <c r="S153" s="4">
        <v>0.39880690458211099</v>
      </c>
      <c r="T153" s="4">
        <v>0.44032429061145939</v>
      </c>
    </row>
    <row r="154" spans="6:20" ht="14.4" x14ac:dyDescent="0.25">
      <c r="F154" s="3" t="s">
        <v>139</v>
      </c>
      <c r="G154" s="4">
        <v>-1.7103429700801653</v>
      </c>
      <c r="H154" s="4">
        <v>0.73975925342310334</v>
      </c>
      <c r="I154" s="4">
        <v>1.3005730847309893</v>
      </c>
      <c r="J154" s="4">
        <v>0.43004895888210315</v>
      </c>
      <c r="K154" s="4">
        <v>-1.5457705261552999</v>
      </c>
      <c r="L154" s="4">
        <v>-1.5029614407991969</v>
      </c>
      <c r="M154" s="4">
        <v>1.7897267248254116</v>
      </c>
      <c r="N154" s="4">
        <v>0.5509397261816148</v>
      </c>
      <c r="O154" s="4">
        <v>-1.4964253992763279</v>
      </c>
      <c r="P154" s="4">
        <v>-0.95019904304324632</v>
      </c>
      <c r="Q154" s="4">
        <v>-1.6672487064921908</v>
      </c>
      <c r="R154" s="4">
        <v>-1.952</v>
      </c>
      <c r="S154" s="4">
        <v>0.47602728763281393</v>
      </c>
      <c r="T154" s="4">
        <v>0.21793863209797143</v>
      </c>
    </row>
    <row r="155" spans="6:20" ht="14.4" x14ac:dyDescent="0.25">
      <c r="F155" s="3" t="s">
        <v>140</v>
      </c>
      <c r="G155" s="4">
        <v>-1.3385886995482066</v>
      </c>
      <c r="H155" s="4">
        <v>1.1392053728220999</v>
      </c>
      <c r="I155" s="4">
        <v>0.95384975976315056</v>
      </c>
      <c r="J155" s="4">
        <v>0.79099745421929291</v>
      </c>
      <c r="K155" s="4">
        <v>-1.874441728995043</v>
      </c>
      <c r="L155" s="4">
        <v>-0.74992749235357792</v>
      </c>
      <c r="M155" s="4">
        <v>1.40462203028009</v>
      </c>
      <c r="N155" s="4">
        <v>1.0352262984450893</v>
      </c>
      <c r="O155" s="4">
        <v>-0.77980496357560769</v>
      </c>
      <c r="P155" s="4">
        <v>-4.4853581730767922E-2</v>
      </c>
      <c r="Q155" s="4">
        <v>-0.98617010984610043</v>
      </c>
      <c r="R155" s="4">
        <v>-1.7148673046822316</v>
      </c>
      <c r="S155" s="4">
        <v>1.0509265828091161</v>
      </c>
      <c r="T155" s="4">
        <v>0.16624083981467364</v>
      </c>
    </row>
    <row r="156" spans="6:20" ht="14.4" x14ac:dyDescent="0.25">
      <c r="F156" s="3" t="s">
        <v>141</v>
      </c>
      <c r="G156" s="4">
        <v>-1.8768353083750031</v>
      </c>
      <c r="H156" s="4">
        <v>1.3077761068595533</v>
      </c>
      <c r="I156" s="4">
        <v>1.424659358836265</v>
      </c>
      <c r="J156" s="4">
        <v>0.95201097436998161</v>
      </c>
      <c r="K156" s="4">
        <v>-1.6669661781129632</v>
      </c>
      <c r="L156" s="4">
        <v>-1.3439816934333253</v>
      </c>
      <c r="M156" s="4">
        <v>1.5649057371832193</v>
      </c>
      <c r="N156" s="4">
        <v>0.76573279393552618</v>
      </c>
      <c r="O156" s="4">
        <v>-1.6140108007316494</v>
      </c>
      <c r="P156" s="4">
        <v>-0.94677538593719601</v>
      </c>
      <c r="Q156" s="4">
        <v>-1.7108957388439658</v>
      </c>
      <c r="R156" s="4">
        <v>-1.8722079314600446</v>
      </c>
      <c r="S156" s="4">
        <v>1.0792126177761321</v>
      </c>
      <c r="T156" s="4">
        <v>0.39944290159917206</v>
      </c>
    </row>
    <row r="157" spans="6:20" ht="14.4" x14ac:dyDescent="0.25">
      <c r="F157" s="3" t="s">
        <v>142</v>
      </c>
      <c r="G157" s="4">
        <v>-1.7440024558686242</v>
      </c>
      <c r="H157" s="4">
        <v>1.4496531953567751</v>
      </c>
      <c r="I157" s="4">
        <v>1.1988644156513679</v>
      </c>
      <c r="J157" s="4">
        <v>1.2648400650857021</v>
      </c>
      <c r="K157" s="4">
        <v>-1.7585665926913148</v>
      </c>
      <c r="L157" s="4">
        <v>-1.1585056729301695</v>
      </c>
      <c r="M157" s="4">
        <v>1.3511149101080808</v>
      </c>
      <c r="N157" s="4">
        <v>0.77226032372675957</v>
      </c>
      <c r="O157" s="4">
        <v>-1.2869557004096699</v>
      </c>
      <c r="P157" s="4">
        <v>-0.6664695981555222</v>
      </c>
      <c r="Q157" s="4">
        <v>-1.3813007899669434</v>
      </c>
      <c r="R157" s="4">
        <v>-1.6723024751942521</v>
      </c>
      <c r="S157" s="4">
        <v>1.2258478472043981</v>
      </c>
      <c r="T157" s="4">
        <v>0.66016196217401146</v>
      </c>
    </row>
    <row r="158" spans="6:20" ht="14.4" x14ac:dyDescent="0.25">
      <c r="F158" s="3" t="s">
        <v>143</v>
      </c>
      <c r="G158" s="4">
        <v>-1.8925153645258197</v>
      </c>
      <c r="H158" s="4">
        <v>1.2068902086571798</v>
      </c>
      <c r="I158" s="4">
        <v>1.4703799600431569</v>
      </c>
      <c r="J158" s="4">
        <v>0.96059954690551674</v>
      </c>
      <c r="K158" s="4">
        <v>-1.6551930458708195</v>
      </c>
      <c r="L158" s="4">
        <v>-1.4455715288637785</v>
      </c>
      <c r="M158" s="4">
        <v>1.6885562789089339</v>
      </c>
      <c r="N158" s="4">
        <v>0.58794127941263929</v>
      </c>
      <c r="O158" s="4">
        <v>-1.602850805771999</v>
      </c>
      <c r="P158" s="4">
        <v>-1.0308485572801405</v>
      </c>
      <c r="Q158" s="4">
        <v>-1.7366464197459905</v>
      </c>
      <c r="R158" s="4">
        <v>-1.9192981299700165</v>
      </c>
      <c r="S158" s="4">
        <v>0.92657725509237765</v>
      </c>
      <c r="T158" s="4">
        <v>0.61086014116786336</v>
      </c>
    </row>
    <row r="159" spans="6:20" ht="14.4" x14ac:dyDescent="0.25">
      <c r="F159" s="3" t="s">
        <v>144</v>
      </c>
      <c r="G159" s="4">
        <v>-1.7744240562176881</v>
      </c>
      <c r="H159" s="4">
        <v>0.87726968083826407</v>
      </c>
      <c r="I159" s="4">
        <v>1.4201058013996719</v>
      </c>
      <c r="J159" s="4">
        <v>0.56669873897283907</v>
      </c>
      <c r="K159" s="4">
        <v>-1.5470510041068133</v>
      </c>
      <c r="L159" s="4">
        <v>-1.4713081202262515</v>
      </c>
      <c r="M159" s="4">
        <v>1.7921845098284157</v>
      </c>
      <c r="N159" s="4">
        <v>0.54874460399544867</v>
      </c>
      <c r="O159" s="4">
        <v>-1.5689687452528736</v>
      </c>
      <c r="P159" s="4">
        <v>-1.035144882634742</v>
      </c>
      <c r="Q159" s="4">
        <v>-1.7369856268930888</v>
      </c>
      <c r="R159" s="4">
        <v>-1.9569999999999999</v>
      </c>
      <c r="S159" s="4">
        <v>0.60957697032178126</v>
      </c>
      <c r="T159" s="4">
        <v>0.36952594728728561</v>
      </c>
    </row>
    <row r="160" spans="6:20" ht="14.4" x14ac:dyDescent="0.25">
      <c r="F160" s="3" t="s">
        <v>145</v>
      </c>
      <c r="G160" s="4">
        <v>-1.8481668921257413</v>
      </c>
      <c r="H160" s="4">
        <v>1.496175846076893</v>
      </c>
      <c r="I160" s="4">
        <v>1.5337429860535186</v>
      </c>
      <c r="J160" s="4">
        <v>1.1428746405287671</v>
      </c>
      <c r="K160" s="4">
        <v>-1.5835494103445269</v>
      </c>
      <c r="L160" s="4">
        <v>-1.1664796666482666</v>
      </c>
      <c r="M160" s="4">
        <v>1.4533202570503145</v>
      </c>
      <c r="N160" s="4">
        <v>0.72835674100821357</v>
      </c>
      <c r="O160" s="4">
        <v>-1.6024125038843935</v>
      </c>
      <c r="P160" s="4">
        <v>-0.93477555193844797</v>
      </c>
      <c r="Q160" s="4">
        <v>-1.6888019072313964</v>
      </c>
      <c r="R160" s="4">
        <v>-1.7769404335230528</v>
      </c>
      <c r="S160" s="4">
        <v>1.2926904910850969</v>
      </c>
      <c r="T160" s="4">
        <v>0.55875945771839397</v>
      </c>
    </row>
    <row r="161" spans="6:20" ht="14.4" x14ac:dyDescent="0.25">
      <c r="F161" s="3" t="s">
        <v>146</v>
      </c>
      <c r="G161" s="4">
        <v>-1.8569154077444789</v>
      </c>
      <c r="H161" s="4">
        <v>1.3369898549187129</v>
      </c>
      <c r="I161" s="4">
        <v>1.3487443291468213</v>
      </c>
      <c r="J161" s="4">
        <v>0.99901671862670072</v>
      </c>
      <c r="K161" s="4">
        <v>-1.7535923789027361</v>
      </c>
      <c r="L161" s="4">
        <v>-1.3161821326971246</v>
      </c>
      <c r="M161" s="4">
        <v>1.5449649106756642</v>
      </c>
      <c r="N161" s="4">
        <v>0.8233392048613728</v>
      </c>
      <c r="O161" s="4">
        <v>-1.5243372096426275</v>
      </c>
      <c r="P161" s="4">
        <v>-0.82807143391151139</v>
      </c>
      <c r="Q161" s="4">
        <v>-1.6266287638220287</v>
      </c>
      <c r="R161" s="4">
        <v>-1.8727105823193337</v>
      </c>
      <c r="S161" s="4">
        <v>1.1156934899558666</v>
      </c>
      <c r="T161" s="4">
        <v>0.38630951802693092</v>
      </c>
    </row>
    <row r="162" spans="6:20" ht="14.4" x14ac:dyDescent="0.25">
      <c r="F162" s="3" t="s">
        <v>147</v>
      </c>
      <c r="G162" s="4">
        <v>-1.8203025621202764</v>
      </c>
      <c r="H162" s="4">
        <v>1.1304394968631479</v>
      </c>
      <c r="I162" s="4">
        <v>1.5841145804559238</v>
      </c>
      <c r="J162" s="4">
        <v>0.8652512265839154</v>
      </c>
      <c r="K162" s="4">
        <v>-1.5654923442565232</v>
      </c>
      <c r="L162" s="4">
        <v>-1.3458534687045334</v>
      </c>
      <c r="M162" s="4">
        <v>1.7654385332843288</v>
      </c>
      <c r="N162" s="4">
        <v>0.5071890146869702</v>
      </c>
      <c r="O162" s="4">
        <v>-1.5743549618300616</v>
      </c>
      <c r="P162" s="4">
        <v>-1.0529142543198113</v>
      </c>
      <c r="Q162" s="4">
        <v>-1.7518135182317272</v>
      </c>
      <c r="R162" s="4">
        <v>-1.9360217622774951</v>
      </c>
      <c r="S162" s="4">
        <v>0.86266781815545435</v>
      </c>
      <c r="T162" s="4">
        <v>0.67934294939643713</v>
      </c>
    </row>
    <row r="163" spans="6:20" ht="14.4" x14ac:dyDescent="0.25">
      <c r="F163" s="3" t="s">
        <v>148</v>
      </c>
      <c r="G163" s="4">
        <v>-1.3939142051062077</v>
      </c>
      <c r="H163" s="4">
        <v>0.4597454179475649</v>
      </c>
      <c r="I163" s="4">
        <v>0.55028103270004114</v>
      </c>
      <c r="J163" s="4">
        <v>0.1527932125431386</v>
      </c>
      <c r="K163" s="4">
        <v>-1.5621733933966526</v>
      </c>
      <c r="L163" s="4">
        <v>-1.4893016925970373</v>
      </c>
      <c r="M163" s="4">
        <v>1.3636266929002849</v>
      </c>
      <c r="N163" s="4">
        <v>0.72366307095541194</v>
      </c>
      <c r="O163" s="4">
        <v>-1.0796433745719241</v>
      </c>
      <c r="P163" s="4">
        <v>-0.32863824594164659</v>
      </c>
      <c r="Q163" s="4">
        <v>-1.1537140317419381</v>
      </c>
      <c r="R163" s="4">
        <v>-1.6833997221053432</v>
      </c>
      <c r="S163" s="4">
        <v>0.26710688269431981</v>
      </c>
      <c r="T163" s="4">
        <v>-0.59383538692715554</v>
      </c>
    </row>
    <row r="164" spans="6:20" ht="14.4" x14ac:dyDescent="0.25">
      <c r="F164" s="3" t="s">
        <v>149</v>
      </c>
      <c r="G164" s="4">
        <v>-1.723947237562762</v>
      </c>
      <c r="H164" s="4">
        <v>1.6122641570824294</v>
      </c>
      <c r="I164" s="4">
        <v>1.5123251985785102</v>
      </c>
      <c r="J164" s="4">
        <v>1.2258077014959947</v>
      </c>
      <c r="K164" s="4">
        <v>-1.5377614086238625</v>
      </c>
      <c r="L164" s="4">
        <v>-0.91757201478431893</v>
      </c>
      <c r="M164" s="4">
        <v>1.300934548021967</v>
      </c>
      <c r="N164" s="4">
        <v>0.78204168959849463</v>
      </c>
      <c r="O164" s="4">
        <v>-1.4628762908397355</v>
      </c>
      <c r="P164" s="4">
        <v>-0.7490473758325944</v>
      </c>
      <c r="Q164" s="4">
        <v>-1.5447392395341741</v>
      </c>
      <c r="R164" s="4">
        <v>-1.6615942273851281</v>
      </c>
      <c r="S164" s="4">
        <v>1.4666980857655703</v>
      </c>
      <c r="T164" s="4">
        <v>0.53631358928851924</v>
      </c>
    </row>
    <row r="165" spans="6:20" ht="14.4" x14ac:dyDescent="0.25">
      <c r="F165" s="3" t="s">
        <v>150</v>
      </c>
      <c r="G165" s="4">
        <v>1.7150838921604115</v>
      </c>
      <c r="H165" s="4">
        <v>-1.1144053053670366</v>
      </c>
      <c r="I165" s="4">
        <v>-1.3203679100433199</v>
      </c>
      <c r="J165" s="4">
        <v>-0.95664026373163791</v>
      </c>
      <c r="K165" s="4">
        <v>1.7404259815342829</v>
      </c>
      <c r="L165" s="4">
        <v>1.2774139738986019</v>
      </c>
      <c r="M165" s="4">
        <v>-1.690728493893177</v>
      </c>
      <c r="N165" s="4">
        <v>-0.59789538471864534</v>
      </c>
      <c r="O165" s="4">
        <v>1.2831352479477209</v>
      </c>
      <c r="P165" s="4">
        <v>0.77942283400944967</v>
      </c>
      <c r="Q165" s="4">
        <v>1.4790080168614854</v>
      </c>
      <c r="R165" s="4">
        <v>1.8663524679199894</v>
      </c>
      <c r="S165" s="4">
        <v>-0.84811578795447273</v>
      </c>
      <c r="T165" s="4">
        <v>-0.738697243095915</v>
      </c>
    </row>
    <row r="166" spans="6:20" ht="14.4" x14ac:dyDescent="0.25">
      <c r="F166" s="3" t="s">
        <v>151</v>
      </c>
      <c r="G166" s="4">
        <v>-1.908265485615332</v>
      </c>
      <c r="H166" s="4">
        <v>1.4628492379368603</v>
      </c>
      <c r="I166" s="4">
        <v>1.4809699517433632</v>
      </c>
      <c r="J166" s="4">
        <v>1.0638652310300827</v>
      </c>
      <c r="K166" s="4">
        <v>-1.4492926867559519</v>
      </c>
      <c r="L166" s="4">
        <v>-1.282060917381497</v>
      </c>
      <c r="M166" s="4">
        <v>1.3282041913225142</v>
      </c>
      <c r="N166" s="4">
        <v>0.75641356090102163</v>
      </c>
      <c r="O166" s="4">
        <v>-1.7847793514735049</v>
      </c>
      <c r="P166" s="4">
        <v>-1.1464484288445684</v>
      </c>
      <c r="Q166" s="4">
        <v>-1.7956162325353966</v>
      </c>
      <c r="R166" s="4">
        <v>-1.6742583946510441</v>
      </c>
      <c r="S166" s="4">
        <v>1.2492893528074056</v>
      </c>
      <c r="T166" s="4">
        <v>0.42364069557081907</v>
      </c>
    </row>
    <row r="167" spans="6:20" ht="14.4" x14ac:dyDescent="0.25">
      <c r="F167" s="3" t="s">
        <v>152</v>
      </c>
      <c r="G167" s="4">
        <v>-1.4968452107806478</v>
      </c>
      <c r="H167" s="4">
        <v>0.16080546619631703</v>
      </c>
      <c r="I167" s="4">
        <v>1.2225640315646447</v>
      </c>
      <c r="J167" s="4">
        <v>-7.1129725811310773E-2</v>
      </c>
      <c r="K167" s="4">
        <v>-1.0563289452937636</v>
      </c>
      <c r="L167" s="4">
        <v>-1.5857760122098949</v>
      </c>
      <c r="M167" s="4">
        <v>1.7779064715307809</v>
      </c>
      <c r="N167" s="4">
        <v>0.19119241882571902</v>
      </c>
      <c r="O167" s="4">
        <v>-1.5151659409231346</v>
      </c>
      <c r="P167" s="4">
        <v>-1.305902335955863</v>
      </c>
      <c r="Q167" s="4">
        <v>-1.6905115543602418</v>
      </c>
      <c r="R167" s="4">
        <v>-1.7262096103774418</v>
      </c>
      <c r="S167" s="4">
        <v>-0.15110570887472383</v>
      </c>
      <c r="T167" s="4">
        <v>0.26100952836665675</v>
      </c>
    </row>
    <row r="168" spans="6:20" ht="14.4" x14ac:dyDescent="0.25">
      <c r="F168" s="3" t="s">
        <v>153</v>
      </c>
      <c r="G168" s="4">
        <v>0.92634360889876044</v>
      </c>
      <c r="H168" s="4">
        <v>-0.84798165947969095</v>
      </c>
      <c r="I168" s="4">
        <v>-0.72053271698569432</v>
      </c>
      <c r="J168" s="4">
        <v>-0.58223601324778729</v>
      </c>
      <c r="K168" s="4">
        <v>1.7254094100584525</v>
      </c>
      <c r="L168" s="4">
        <v>0.36768689622412931</v>
      </c>
      <c r="M168" s="4">
        <v>-1.2855197131926115</v>
      </c>
      <c r="N168" s="4">
        <v>-0.98173202642387292</v>
      </c>
      <c r="O168" s="4">
        <v>0.30177124506602848</v>
      </c>
      <c r="P168" s="4">
        <v>-0.23076302958266748</v>
      </c>
      <c r="Q168" s="4">
        <v>0.58179392726155954</v>
      </c>
      <c r="R168" s="4">
        <v>1.4604441056190822</v>
      </c>
      <c r="S168" s="4">
        <v>-0.8100977502357809</v>
      </c>
      <c r="T168" s="4">
        <v>-0.28870929799374689</v>
      </c>
    </row>
    <row r="169" spans="6:20" ht="14.4" x14ac:dyDescent="0.25">
      <c r="F169" s="3" t="s">
        <v>154</v>
      </c>
      <c r="G169" s="4">
        <v>-1.7377406728761726</v>
      </c>
      <c r="H169" s="4">
        <v>0.99923199277028951</v>
      </c>
      <c r="I169" s="4">
        <v>1.4927902549603176</v>
      </c>
      <c r="J169" s="4">
        <v>1.0736099360240929</v>
      </c>
      <c r="K169" s="4">
        <v>-0.59199716788276513</v>
      </c>
      <c r="L169" s="4">
        <v>-1.5594749789332225</v>
      </c>
      <c r="M169" s="4">
        <v>1.1138656971443117</v>
      </c>
      <c r="N169" s="4">
        <v>-0.3271178077708522</v>
      </c>
      <c r="O169" s="4">
        <v>-1.8762418416836601</v>
      </c>
      <c r="P169" s="4">
        <v>-1.7424050690500157</v>
      </c>
      <c r="Q169" s="4">
        <v>-1.8265420045306495</v>
      </c>
      <c r="R169" s="4">
        <v>-1.1875413135442465</v>
      </c>
      <c r="S169" s="4">
        <v>0.60654937161556233</v>
      </c>
      <c r="T169" s="4">
        <v>1.1027716667130814</v>
      </c>
    </row>
    <row r="170" spans="6:20" ht="14.4" x14ac:dyDescent="0.25">
      <c r="F170" s="3" t="s">
        <v>155</v>
      </c>
      <c r="G170" s="4">
        <v>1.7124024404789697</v>
      </c>
      <c r="H170" s="4">
        <v>-1.128371881855371</v>
      </c>
      <c r="I170" s="4">
        <v>-0.8407154549755993</v>
      </c>
      <c r="J170" s="4">
        <v>-1.2802162397852068</v>
      </c>
      <c r="K170" s="4">
        <v>1.3320096561054835</v>
      </c>
      <c r="L170" s="4">
        <v>1.6370368738571202</v>
      </c>
      <c r="M170" s="4">
        <v>-1.0362819888333261</v>
      </c>
      <c r="N170" s="4">
        <v>-0.16127602233650321</v>
      </c>
      <c r="O170" s="4">
        <v>1.3625266919239838</v>
      </c>
      <c r="P170" s="4">
        <v>0.88205882375568834</v>
      </c>
      <c r="Q170" s="4">
        <v>1.3157267604997129</v>
      </c>
      <c r="R170" s="4">
        <v>1.3326044878339856</v>
      </c>
      <c r="S170" s="4">
        <v>-0.76790261754723166</v>
      </c>
      <c r="T170" s="4">
        <v>-0.65376155329888341</v>
      </c>
    </row>
    <row r="171" spans="6:20" ht="14.4" x14ac:dyDescent="0.25">
      <c r="F171" s="3" t="s">
        <v>156</v>
      </c>
      <c r="G171" s="4">
        <v>1.450858174915989</v>
      </c>
      <c r="H171" s="4">
        <v>-0.94867371212430551</v>
      </c>
      <c r="I171" s="4">
        <v>-1.3176996634649081</v>
      </c>
      <c r="J171" s="4">
        <v>-0.31325899667397733</v>
      </c>
      <c r="K171" s="4">
        <v>1.0173429754188263</v>
      </c>
      <c r="L171" s="4">
        <v>0.85563982086375279</v>
      </c>
      <c r="M171" s="4">
        <v>-1.1649997206718239</v>
      </c>
      <c r="N171" s="4">
        <v>-0.88832675562856678</v>
      </c>
      <c r="O171" s="4">
        <v>1.5784711983559978</v>
      </c>
      <c r="P171" s="4">
        <v>1.1145181859045916</v>
      </c>
      <c r="Q171" s="4">
        <v>1.610958319176363</v>
      </c>
      <c r="R171" s="4">
        <v>1.3855763101137391</v>
      </c>
      <c r="S171" s="4">
        <v>-0.86247480904530549</v>
      </c>
      <c r="T171" s="4">
        <v>1.5300950567016969E-2</v>
      </c>
    </row>
    <row r="172" spans="6:20" ht="14.4" x14ac:dyDescent="0.25">
      <c r="F172" s="3" t="s">
        <v>157</v>
      </c>
      <c r="G172" s="4">
        <v>1.7338217192595096</v>
      </c>
      <c r="H172" s="4">
        <v>-0.47010231432342164</v>
      </c>
      <c r="I172" s="4">
        <v>-1.3146636610438063</v>
      </c>
      <c r="J172" s="4">
        <v>-0.40886423118931797</v>
      </c>
      <c r="K172" s="4">
        <v>1.2226667686821833</v>
      </c>
      <c r="L172" s="4">
        <v>1.7744176150222999</v>
      </c>
      <c r="M172" s="4">
        <v>-1.7974061733010587</v>
      </c>
      <c r="N172" s="4">
        <v>-8.9248416149517951E-2</v>
      </c>
      <c r="O172" s="4">
        <v>1.629043888562917</v>
      </c>
      <c r="P172" s="4">
        <v>1.4181998839931591</v>
      </c>
      <c r="Q172" s="4">
        <v>1.7805059940484218</v>
      </c>
      <c r="R172" s="4">
        <v>1.7826494544538944</v>
      </c>
      <c r="S172" s="4">
        <v>-7.8462406281788105E-2</v>
      </c>
      <c r="T172" s="4">
        <v>-0.6680003852110481</v>
      </c>
    </row>
    <row r="173" spans="6:20" ht="14.4" x14ac:dyDescent="0.25">
      <c r="F173" s="3" t="s">
        <v>158</v>
      </c>
      <c r="G173" s="4">
        <v>-1.3168073274087453</v>
      </c>
      <c r="H173" s="4">
        <v>1.6186805144343863</v>
      </c>
      <c r="I173" s="4">
        <v>1.0506393883450731</v>
      </c>
      <c r="J173" s="4">
        <v>1.8956227013270461</v>
      </c>
      <c r="K173" s="4">
        <v>-0.47355785126355776</v>
      </c>
      <c r="L173" s="4">
        <v>-0.91765016512704589</v>
      </c>
      <c r="M173" s="4">
        <v>0.2193167700465215</v>
      </c>
      <c r="N173" s="4">
        <v>-0.4555663005358403</v>
      </c>
      <c r="O173" s="4">
        <v>-1.2080553785429577</v>
      </c>
      <c r="P173" s="4">
        <v>-0.726332638525786</v>
      </c>
      <c r="Q173" s="4">
        <v>-1.0294141011985278</v>
      </c>
      <c r="R173" s="4">
        <v>-0.59174887705053081</v>
      </c>
      <c r="S173" s="4">
        <v>1.3640247437527857</v>
      </c>
      <c r="T173" s="4">
        <v>1.0187362870259657</v>
      </c>
    </row>
    <row r="174" spans="6:20" ht="14.4" x14ac:dyDescent="0.25">
      <c r="F174" s="3" t="s">
        <v>159</v>
      </c>
      <c r="G174" s="4">
        <v>-0.73217668435727301</v>
      </c>
      <c r="H174" s="4">
        <v>0.45053638663692364</v>
      </c>
      <c r="I174" s="4">
        <v>-0.27656069885810458</v>
      </c>
      <c r="J174" s="4">
        <v>-0.30311143512525118</v>
      </c>
      <c r="K174" s="4">
        <v>-1.2322153241817586</v>
      </c>
      <c r="L174" s="4">
        <v>-0.45524348603452791</v>
      </c>
      <c r="M174" s="4">
        <v>0.26164541005716224</v>
      </c>
      <c r="N174" s="4">
        <v>1.7932161483688909</v>
      </c>
      <c r="O174" s="4">
        <v>-0.58186357469998973</v>
      </c>
      <c r="P174" s="4">
        <v>4.1836637107622754E-2</v>
      </c>
      <c r="Q174" s="4">
        <v>-0.46100998528280246</v>
      </c>
      <c r="R174" s="4">
        <v>-0.7067702341785097</v>
      </c>
      <c r="S174" s="4">
        <v>0.57040398461924324</v>
      </c>
      <c r="T174" s="4">
        <v>-1.3752671881097704</v>
      </c>
    </row>
    <row r="175" spans="6:20" ht="14.4" x14ac:dyDescent="0.25">
      <c r="F175" s="3" t="s">
        <v>160</v>
      </c>
      <c r="G175" s="4">
        <v>-0.59884280251199018</v>
      </c>
      <c r="H175" s="4">
        <v>0.35342646071259803</v>
      </c>
      <c r="I175" s="4">
        <v>-0.34508062263929451</v>
      </c>
      <c r="J175" s="4">
        <v>-0.42797668795025934</v>
      </c>
      <c r="K175" s="4">
        <v>-1.1271384221663021</v>
      </c>
      <c r="L175" s="4">
        <v>-0.30682190016018657</v>
      </c>
      <c r="M175" s="4">
        <v>0.177444474900331</v>
      </c>
      <c r="N175" s="4">
        <v>1.8323068095957895</v>
      </c>
      <c r="O175" s="4">
        <v>-0.48542619274994347</v>
      </c>
      <c r="P175" s="4">
        <v>5.9714465832527486E-2</v>
      </c>
      <c r="Q175" s="4">
        <v>-0.36828041943992473</v>
      </c>
      <c r="R175" s="4">
        <v>-0.58316254932817357</v>
      </c>
      <c r="S175" s="4">
        <v>0.50374741637452569</v>
      </c>
      <c r="T175" s="4">
        <v>-1.3964329156133126</v>
      </c>
    </row>
    <row r="176" spans="6:20" ht="14.4" x14ac:dyDescent="0.25">
      <c r="F176" s="3" t="s">
        <v>161</v>
      </c>
      <c r="G176" s="4">
        <v>-0.84027202827492742</v>
      </c>
      <c r="H176" s="4">
        <v>0.53524583871816334</v>
      </c>
      <c r="I176" s="4">
        <v>-0.16051745437755183</v>
      </c>
      <c r="J176" s="4">
        <v>-0.21519904386498601</v>
      </c>
      <c r="K176" s="4">
        <v>-1.2799227543880325</v>
      </c>
      <c r="L176" s="4">
        <v>-0.5410036644285412</v>
      </c>
      <c r="M176" s="4">
        <v>0.34390938870845766</v>
      </c>
      <c r="N176" s="4">
        <v>1.7580224221153968</v>
      </c>
      <c r="O176" s="4">
        <v>-0.69030744885281303</v>
      </c>
      <c r="P176" s="4">
        <v>-3.0502279745470928E-2</v>
      </c>
      <c r="Q176" s="4">
        <v>-0.57233464214311536</v>
      </c>
      <c r="R176" s="4">
        <v>-0.80290066445229979</v>
      </c>
      <c r="S176" s="4">
        <v>0.63449077712581792</v>
      </c>
      <c r="T176" s="4">
        <v>-1.3130441206865948</v>
      </c>
    </row>
    <row r="177" spans="6:20" ht="14.4" x14ac:dyDescent="0.25">
      <c r="F177" s="3" t="s">
        <v>162</v>
      </c>
      <c r="G177" s="4">
        <v>-1.6256121528524186</v>
      </c>
      <c r="H177" s="4">
        <v>0.52524889552964749</v>
      </c>
      <c r="I177" s="4">
        <v>1.1966492831615394</v>
      </c>
      <c r="J177" s="4">
        <v>0.36346577774622174</v>
      </c>
      <c r="K177" s="4">
        <v>-1.5843915714550807</v>
      </c>
      <c r="L177" s="4">
        <v>-1.5694877498497464</v>
      </c>
      <c r="M177" s="4">
        <v>1.9058985179836587</v>
      </c>
      <c r="N177" s="4">
        <v>0.39318624943136193</v>
      </c>
      <c r="O177" s="4">
        <v>-1.3147808426244456</v>
      </c>
      <c r="P177" s="4">
        <v>-0.88081870968190124</v>
      </c>
      <c r="Q177" s="4">
        <v>-1.5450007262616539</v>
      </c>
      <c r="R177" s="4">
        <v>-1.9729999999999999</v>
      </c>
      <c r="S177" s="4">
        <v>0.21579758410598918</v>
      </c>
      <c r="T177" s="4">
        <v>0.38313184209192191</v>
      </c>
    </row>
    <row r="178" spans="6:20" ht="14.4" x14ac:dyDescent="0.25">
      <c r="F178" s="3" t="s">
        <v>163</v>
      </c>
      <c r="G178" s="4">
        <v>1.8885031124021809</v>
      </c>
      <c r="H178" s="4">
        <v>-1.1544107777358272</v>
      </c>
      <c r="I178" s="4">
        <v>-1.5034242845903738</v>
      </c>
      <c r="J178" s="4">
        <v>-0.7656233804378576</v>
      </c>
      <c r="K178" s="4">
        <v>1.3531732131106007</v>
      </c>
      <c r="L178" s="4">
        <v>1.4298086220192077</v>
      </c>
      <c r="M178" s="4">
        <v>-1.5031599087388394</v>
      </c>
      <c r="N178" s="4">
        <v>-0.62593138210741561</v>
      </c>
      <c r="O178" s="4">
        <v>1.841761867411714</v>
      </c>
      <c r="P178" s="4">
        <v>1.3158309252654412</v>
      </c>
      <c r="Q178" s="4">
        <v>1.8901360571419841</v>
      </c>
      <c r="R178" s="4">
        <v>1.745691642320121</v>
      </c>
      <c r="S178" s="4">
        <v>-0.90343036820893297</v>
      </c>
      <c r="T178" s="4">
        <v>-0.39500307094131193</v>
      </c>
    </row>
    <row r="179" spans="6:20" ht="14.4" x14ac:dyDescent="0.25">
      <c r="F179" s="3" t="s">
        <v>164</v>
      </c>
      <c r="G179" s="4">
        <v>-1.6132039282282431</v>
      </c>
      <c r="H179" s="4">
        <v>1.2502479089836074</v>
      </c>
      <c r="I179" s="4">
        <v>0.76616412799685585</v>
      </c>
      <c r="J179" s="4">
        <v>0.83807468074870906</v>
      </c>
      <c r="K179" s="4">
        <v>-1.958</v>
      </c>
      <c r="L179" s="4">
        <v>-1.1162701487940061</v>
      </c>
      <c r="M179" s="4">
        <v>1.2344049963092985</v>
      </c>
      <c r="N179" s="4">
        <v>1.2748199347579054</v>
      </c>
      <c r="O179" s="4">
        <v>-1.1180091890216197</v>
      </c>
      <c r="P179" s="4">
        <v>-0.30578245715094254</v>
      </c>
      <c r="Q179" s="4">
        <v>-1.1764174232340923</v>
      </c>
      <c r="R179" s="4">
        <v>-1.6767985947420398</v>
      </c>
      <c r="S179" s="4">
        <v>1.123053168377929</v>
      </c>
      <c r="T179" s="4">
        <v>-0.12662459023673162</v>
      </c>
    </row>
    <row r="180" spans="6:20" ht="14.4" x14ac:dyDescent="0.25">
      <c r="F180" s="3" t="s">
        <v>165</v>
      </c>
      <c r="G180" s="4">
        <v>-1.8463538777225939</v>
      </c>
      <c r="H180" s="4">
        <v>1.0182660487693576</v>
      </c>
      <c r="I180" s="4">
        <v>1.331049686766395</v>
      </c>
      <c r="J180" s="4">
        <v>0.74304939211807031</v>
      </c>
      <c r="K180" s="4">
        <v>-1.6963629900460881</v>
      </c>
      <c r="L180" s="4">
        <v>-1.5241273571359426</v>
      </c>
      <c r="M180" s="4">
        <v>1.7344908867738398</v>
      </c>
      <c r="N180" s="4">
        <v>0.64075359486519345</v>
      </c>
      <c r="O180" s="4">
        <v>-1.5491345564212695</v>
      </c>
      <c r="P180" s="4">
        <v>-0.95043329497408791</v>
      </c>
      <c r="Q180" s="4">
        <v>-1.6911034856752467</v>
      </c>
      <c r="R180" s="4">
        <v>-1.964</v>
      </c>
      <c r="S180" s="4">
        <v>0.74180951064165268</v>
      </c>
      <c r="T180" s="4">
        <v>0.37505902777933448</v>
      </c>
    </row>
    <row r="181" spans="6:20" ht="14.4" x14ac:dyDescent="0.25">
      <c r="F181" s="3" t="s">
        <v>166</v>
      </c>
      <c r="G181" s="4">
        <v>1.982</v>
      </c>
      <c r="H181" s="4">
        <v>-1.330178472334131</v>
      </c>
      <c r="I181" s="4">
        <v>-1.2965657786924212</v>
      </c>
      <c r="J181" s="4">
        <v>-1.0419217307520823</v>
      </c>
      <c r="K181" s="4">
        <v>1.4745383851944827</v>
      </c>
      <c r="L181" s="4">
        <v>1.5771511101942601</v>
      </c>
      <c r="M181" s="4">
        <v>-1.3167861943721262</v>
      </c>
      <c r="N181" s="4">
        <v>-0.65707649099366194</v>
      </c>
      <c r="O181" s="4">
        <v>1.8295847500437747</v>
      </c>
      <c r="P181" s="4">
        <v>1.2075373781791392</v>
      </c>
      <c r="Q181" s="4">
        <v>1.8003774846296263</v>
      </c>
      <c r="R181" s="4">
        <v>1.6700980830291288</v>
      </c>
      <c r="S181" s="4">
        <v>-1.0508917642017552</v>
      </c>
      <c r="T181" s="4">
        <v>-0.3564815062202728</v>
      </c>
    </row>
    <row r="182" spans="6:20" ht="14.4" x14ac:dyDescent="0.25">
      <c r="F182" s="3" t="s">
        <v>167</v>
      </c>
      <c r="G182" s="4">
        <v>1.972</v>
      </c>
      <c r="H182" s="4">
        <v>-1.2854485117942465</v>
      </c>
      <c r="I182" s="4">
        <v>-1.2501384817827552</v>
      </c>
      <c r="J182" s="4">
        <v>-0.98560811533314008</v>
      </c>
      <c r="K182" s="4">
        <v>1.484609172476931</v>
      </c>
      <c r="L182" s="4">
        <v>1.5987356682243437</v>
      </c>
      <c r="M182" s="4">
        <v>-1.315653406343261</v>
      </c>
      <c r="N182" s="4">
        <v>-0.68382582518346846</v>
      </c>
      <c r="O182" s="4">
        <v>1.8210363479564857</v>
      </c>
      <c r="P182" s="4">
        <v>1.1906640362205418</v>
      </c>
      <c r="Q182" s="4">
        <v>1.7877776679375397</v>
      </c>
      <c r="R182" s="4">
        <v>1.6729203361067553</v>
      </c>
      <c r="S182" s="4">
        <v>-1.008322460311476</v>
      </c>
      <c r="T182" s="4">
        <v>-0.28438207548596262</v>
      </c>
    </row>
    <row r="183" spans="6:20" ht="14.4" x14ac:dyDescent="0.25">
      <c r="F183" s="3" t="s">
        <v>168</v>
      </c>
      <c r="G183" s="4">
        <v>-1.387504454234838</v>
      </c>
      <c r="H183" s="4">
        <v>1.9929999999999999</v>
      </c>
      <c r="I183" s="4">
        <v>1.1212428635302705</v>
      </c>
      <c r="J183" s="4">
        <v>1.8371021445794464</v>
      </c>
      <c r="K183" s="4">
        <v>-0.97148730579734632</v>
      </c>
      <c r="L183" s="4">
        <v>-0.49126288286635</v>
      </c>
      <c r="M183" s="4">
        <v>0.28632120949138029</v>
      </c>
      <c r="N183" s="4">
        <v>0.48482740201976415</v>
      </c>
      <c r="O183" s="4">
        <v>-1.1811032850507539</v>
      </c>
      <c r="P183" s="4">
        <v>-0.4953576225161242</v>
      </c>
      <c r="Q183" s="4">
        <v>-1.0412340376008116</v>
      </c>
      <c r="R183" s="4">
        <v>-0.79379659692342841</v>
      </c>
      <c r="S183" s="4">
        <v>1.904626504716795</v>
      </c>
      <c r="T183" s="4">
        <v>0.68719095234676109</v>
      </c>
    </row>
    <row r="184" spans="6:20" ht="14.4" x14ac:dyDescent="0.25">
      <c r="F184" s="3" t="s">
        <v>169</v>
      </c>
      <c r="G184" s="4">
        <v>-1.6241523368085111</v>
      </c>
      <c r="H184" s="4">
        <v>1.8607435581266552</v>
      </c>
      <c r="I184" s="4">
        <v>1.5761271372151877</v>
      </c>
      <c r="J184" s="4">
        <v>1.7670920133938464</v>
      </c>
      <c r="K184" s="4">
        <v>-0.91733201676161602</v>
      </c>
      <c r="L184" s="4">
        <v>-0.8156221885232664</v>
      </c>
      <c r="M184" s="4">
        <v>0.75859527800260385</v>
      </c>
      <c r="N184" s="4">
        <v>0.13265718024721537</v>
      </c>
      <c r="O184" s="4">
        <v>-1.5212261990202531</v>
      </c>
      <c r="P184" s="4">
        <v>-0.96193386671297043</v>
      </c>
      <c r="Q184" s="4">
        <v>-1.4655125019143516</v>
      </c>
      <c r="R184" s="4">
        <v>-1.1171020406291527</v>
      </c>
      <c r="S184" s="4">
        <v>1.6650935843885493</v>
      </c>
      <c r="T184" s="4">
        <v>1.0511909970675157</v>
      </c>
    </row>
    <row r="185" spans="6:20" ht="14.4" x14ac:dyDescent="0.25">
      <c r="F185" s="3" t="s">
        <v>170</v>
      </c>
      <c r="G185" s="4">
        <v>-1.5103034074869726</v>
      </c>
      <c r="H185" s="4">
        <v>1.97</v>
      </c>
      <c r="I185" s="4">
        <v>1.270141415784674</v>
      </c>
      <c r="J185" s="4">
        <v>1.8010802485208401</v>
      </c>
      <c r="K185" s="4">
        <v>-0.95615290992073709</v>
      </c>
      <c r="L185" s="4">
        <v>-0.64051029394276793</v>
      </c>
      <c r="M185" s="4">
        <v>0.42526984236170529</v>
      </c>
      <c r="N185" s="4">
        <v>0.41812262355675445</v>
      </c>
      <c r="O185" s="4">
        <v>-1.3652348439155988</v>
      </c>
      <c r="P185" s="4">
        <v>-0.70372443081815017</v>
      </c>
      <c r="Q185" s="4">
        <v>-1.2318513550310921</v>
      </c>
      <c r="R185" s="4">
        <v>-0.90440187141636597</v>
      </c>
      <c r="S185" s="4">
        <v>1.8464838863584661</v>
      </c>
      <c r="T185" s="4">
        <v>0.7444268018396949</v>
      </c>
    </row>
    <row r="186" spans="6:20" ht="14.4" x14ac:dyDescent="0.25">
      <c r="F186" s="3" t="s">
        <v>171</v>
      </c>
      <c r="G186" s="4">
        <v>-1.6354615564719586</v>
      </c>
      <c r="H186" s="4">
        <v>1.8037539615903768</v>
      </c>
      <c r="I186" s="4">
        <v>1.5621262765053991</v>
      </c>
      <c r="J186" s="4">
        <v>1.7988692189558324</v>
      </c>
      <c r="K186" s="4">
        <v>-0.83688421657852563</v>
      </c>
      <c r="L186" s="4">
        <v>-0.91756894853886128</v>
      </c>
      <c r="M186" s="4">
        <v>0.74694718347486844</v>
      </c>
      <c r="N186" s="4">
        <v>-3.2164480529470851E-2</v>
      </c>
      <c r="O186" s="4">
        <v>-1.5463616226867627</v>
      </c>
      <c r="P186" s="4">
        <v>-1.0406456462176128</v>
      </c>
      <c r="Q186" s="4">
        <v>-1.4790028805976432</v>
      </c>
      <c r="R186" s="4">
        <v>-1.0776435883476656</v>
      </c>
      <c r="S186" s="4">
        <v>1.5685459505655495</v>
      </c>
      <c r="T186" s="4">
        <v>1.146027607907816</v>
      </c>
    </row>
    <row r="187" spans="6:20" ht="14.4" x14ac:dyDescent="0.25">
      <c r="F187" s="3" t="s">
        <v>172</v>
      </c>
      <c r="G187" s="4">
        <v>-1.612287369786495</v>
      </c>
      <c r="H187" s="4">
        <v>1.8727880733393278</v>
      </c>
      <c r="I187" s="4">
        <v>1.548247538444917</v>
      </c>
      <c r="J187" s="4">
        <v>1.8036955397227676</v>
      </c>
      <c r="K187" s="4">
        <v>-0.98107432624518309</v>
      </c>
      <c r="L187" s="4">
        <v>-0.8032818912060149</v>
      </c>
      <c r="M187" s="4">
        <v>0.77741534142925062</v>
      </c>
      <c r="N187" s="4">
        <v>0.14253837980131839</v>
      </c>
      <c r="O187" s="4">
        <v>-1.455957150805582</v>
      </c>
      <c r="P187" s="4">
        <v>-0.88322562662582782</v>
      </c>
      <c r="Q187" s="4">
        <v>-1.4150176401187551</v>
      </c>
      <c r="R187" s="4">
        <v>-1.1387039623209152</v>
      </c>
      <c r="S187" s="4">
        <v>1.6757463603689522</v>
      </c>
      <c r="T187" s="4">
        <v>1.0766938159686166</v>
      </c>
    </row>
    <row r="188" spans="6:20" ht="14.4" x14ac:dyDescent="0.25">
      <c r="F188" s="3" t="s">
        <v>173</v>
      </c>
      <c r="G188" s="4">
        <v>-1.6384121749451714</v>
      </c>
      <c r="H188" s="4">
        <v>1.7570690478682776</v>
      </c>
      <c r="I188" s="4">
        <v>1.6669293378558647</v>
      </c>
      <c r="J188" s="4">
        <v>1.7369210401740323</v>
      </c>
      <c r="K188" s="4">
        <v>-0.80643098424660109</v>
      </c>
      <c r="L188" s="4">
        <v>-0.90726361951051437</v>
      </c>
      <c r="M188" s="4">
        <v>0.84398772481252593</v>
      </c>
      <c r="N188" s="4">
        <v>-7.4805083832619357E-2</v>
      </c>
      <c r="O188" s="4">
        <v>-1.581027850880719</v>
      </c>
      <c r="P188" s="4">
        <v>-1.1171391814724179</v>
      </c>
      <c r="Q188" s="4">
        <v>-1.5437769048849523</v>
      </c>
      <c r="R188" s="4">
        <v>-1.1295142676374534</v>
      </c>
      <c r="S188" s="4">
        <v>1.5167140778843446</v>
      </c>
      <c r="T188" s="4">
        <v>1.2151514715806893</v>
      </c>
    </row>
    <row r="189" spans="6:20" ht="14.4" x14ac:dyDescent="0.25">
      <c r="F189" s="3" t="s">
        <v>174</v>
      </c>
      <c r="G189" s="4">
        <v>1.4293288408530698</v>
      </c>
      <c r="H189" s="4">
        <v>-4.537615902870492E-2</v>
      </c>
      <c r="I189" s="4">
        <v>-1.1689495679676316</v>
      </c>
      <c r="J189" s="4">
        <v>1.8863347371623151E-2</v>
      </c>
      <c r="K189" s="4">
        <v>1.1631489012151031</v>
      </c>
      <c r="L189" s="4">
        <v>1.5987094079871003</v>
      </c>
      <c r="M189" s="4">
        <v>-1.9174345505427479</v>
      </c>
      <c r="N189" s="4">
        <v>-5.123527814855422E-2</v>
      </c>
      <c r="O189" s="4">
        <v>1.2987841761090821</v>
      </c>
      <c r="P189" s="4">
        <v>1.1964651966083935</v>
      </c>
      <c r="Q189" s="4">
        <v>1.5516572194555016</v>
      </c>
      <c r="R189" s="4">
        <v>1.7740428697061261</v>
      </c>
      <c r="S189" s="4">
        <v>0.31093648931271767</v>
      </c>
      <c r="T189" s="4">
        <v>-0.55006736194164407</v>
      </c>
    </row>
    <row r="190" spans="6:20" ht="14.4" x14ac:dyDescent="0.25">
      <c r="F190" s="3" t="s">
        <v>175</v>
      </c>
      <c r="G190" s="4">
        <v>-1.7452744274966228</v>
      </c>
      <c r="H190" s="4">
        <v>0.97935084458325872</v>
      </c>
      <c r="I190" s="4">
        <v>1.8461038620622272</v>
      </c>
      <c r="J190" s="4">
        <v>0.83837163059721365</v>
      </c>
      <c r="K190" s="4">
        <v>-1.0075257101634212</v>
      </c>
      <c r="L190" s="4">
        <v>-1.2980429333313011</v>
      </c>
      <c r="M190" s="4">
        <v>1.6898439802783867</v>
      </c>
      <c r="N190" s="4">
        <v>2.9577077677671926E-2</v>
      </c>
      <c r="O190" s="4">
        <v>-1.7549913204397074</v>
      </c>
      <c r="P190" s="4">
        <v>-1.5913914412700714</v>
      </c>
      <c r="Q190" s="4">
        <v>-1.9197204665512839</v>
      </c>
      <c r="R190" s="4">
        <v>-1.6646573955912713</v>
      </c>
      <c r="S190" s="4">
        <v>0.65257002264964958</v>
      </c>
      <c r="T190" s="4">
        <v>1.1967850816419796</v>
      </c>
    </row>
    <row r="191" spans="6:20" ht="14.4" x14ac:dyDescent="0.25">
      <c r="F191" s="3" t="s">
        <v>176</v>
      </c>
      <c r="G191" s="4">
        <v>-1.6177205954542582</v>
      </c>
      <c r="H191" s="4">
        <v>1.0841539045665824</v>
      </c>
      <c r="I191" s="4">
        <v>1.952</v>
      </c>
      <c r="J191" s="4">
        <v>0.98501050194634043</v>
      </c>
      <c r="K191" s="4">
        <v>-0.778905614629682</v>
      </c>
      <c r="L191" s="4">
        <v>-1.0545697867645629</v>
      </c>
      <c r="M191" s="4">
        <v>1.5296313034657638</v>
      </c>
      <c r="N191" s="4">
        <v>-0.14272070540026094</v>
      </c>
      <c r="O191" s="4">
        <v>-1.6838917353612697</v>
      </c>
      <c r="P191" s="4">
        <v>-1.5811494400013957</v>
      </c>
      <c r="Q191" s="4">
        <v>-1.8439596311293995</v>
      </c>
      <c r="R191" s="4">
        <v>-1.4788341712393658</v>
      </c>
      <c r="S191" s="4">
        <v>0.78387390581376304</v>
      </c>
      <c r="T191" s="4">
        <v>1.4105141172228688</v>
      </c>
    </row>
    <row r="192" spans="6:20" ht="14.4" x14ac:dyDescent="0.25">
      <c r="F192" s="3" t="s">
        <v>177</v>
      </c>
      <c r="G192" s="4">
        <v>-1.5681332473986589</v>
      </c>
      <c r="H192" s="4">
        <v>1.0586951310032762</v>
      </c>
      <c r="I192" s="4">
        <v>1.9441012571684682</v>
      </c>
      <c r="J192" s="4">
        <v>1.0117587700919162</v>
      </c>
      <c r="K192" s="4">
        <v>-0.65407625645862444</v>
      </c>
      <c r="L192" s="4">
        <v>-1.0251104256552814</v>
      </c>
      <c r="M192" s="4">
        <v>1.4532438655509796</v>
      </c>
      <c r="N192" s="4">
        <v>-0.25603211556940686</v>
      </c>
      <c r="O192" s="4">
        <v>-1.6671675750837067</v>
      </c>
      <c r="P192" s="4">
        <v>-1.6312973558057873</v>
      </c>
      <c r="Q192" s="4">
        <v>-1.8147185882199364</v>
      </c>
      <c r="R192" s="4">
        <v>-1.3739610821949018</v>
      </c>
      <c r="S192" s="4">
        <v>0.74909424939726044</v>
      </c>
      <c r="T192" s="4">
        <v>1.5076271628778211</v>
      </c>
    </row>
    <row r="193" spans="6:20" ht="14.4" x14ac:dyDescent="0.25">
      <c r="F193" s="3" t="s">
        <v>178</v>
      </c>
      <c r="G193" s="4">
        <v>1.8862282076009129</v>
      </c>
      <c r="H193" s="4">
        <v>-1.6500424743515318</v>
      </c>
      <c r="I193" s="4">
        <v>-1.4909052305833193</v>
      </c>
      <c r="J193" s="4">
        <v>-1.5187379784058521</v>
      </c>
      <c r="K193" s="4">
        <v>1.4341840583417356</v>
      </c>
      <c r="L193" s="4">
        <v>1.2509357303501969</v>
      </c>
      <c r="M193" s="4">
        <v>-1.2342611647194082</v>
      </c>
      <c r="N193" s="4">
        <v>-0.4363634963760521</v>
      </c>
      <c r="O193" s="4">
        <v>1.6188536302168397</v>
      </c>
      <c r="P193" s="4">
        <v>1.035071916527684</v>
      </c>
      <c r="Q193" s="4">
        <v>1.6388193869457506</v>
      </c>
      <c r="R193" s="4">
        <v>1.5635128369812774</v>
      </c>
      <c r="S193" s="4">
        <v>-1.3816697917490721</v>
      </c>
      <c r="T193" s="4">
        <v>-0.90758242364870356</v>
      </c>
    </row>
    <row r="194" spans="6:20" ht="14.4" x14ac:dyDescent="0.25">
      <c r="F194" s="3" t="s">
        <v>179</v>
      </c>
      <c r="G194" s="4">
        <v>1.688735330517908</v>
      </c>
      <c r="H194" s="4">
        <v>-1.3112778635805391</v>
      </c>
      <c r="I194" s="4">
        <v>-1.2937237462587241</v>
      </c>
      <c r="J194" s="4">
        <v>-1.5566930813922615</v>
      </c>
      <c r="K194" s="4">
        <v>0.86852359743670715</v>
      </c>
      <c r="L194" s="4">
        <v>1.4474241697640671</v>
      </c>
      <c r="M194" s="4">
        <v>-0.95502365893273022</v>
      </c>
      <c r="N194" s="4">
        <v>0.3253460050472109</v>
      </c>
      <c r="O194" s="4">
        <v>1.5363293025227795</v>
      </c>
      <c r="P194" s="4">
        <v>1.2162644387382044</v>
      </c>
      <c r="Q194" s="4">
        <v>1.4874039683681084</v>
      </c>
      <c r="R194" s="4">
        <v>1.1557579906473525</v>
      </c>
      <c r="S194" s="4">
        <v>-0.92983142008570852</v>
      </c>
      <c r="T194" s="4">
        <v>-1.208527627136819</v>
      </c>
    </row>
    <row r="195" spans="6:20" ht="14.4" x14ac:dyDescent="0.25">
      <c r="F195" s="3" t="s">
        <v>180</v>
      </c>
      <c r="G195" s="4">
        <v>-1.6438128459264847</v>
      </c>
      <c r="H195" s="4">
        <v>1.3632639803233551</v>
      </c>
      <c r="I195" s="4">
        <v>1.8936746740836847</v>
      </c>
      <c r="J195" s="4">
        <v>1.3809478108047908</v>
      </c>
      <c r="K195" s="4">
        <v>-0.71217098572960369</v>
      </c>
      <c r="L195" s="4">
        <v>-1.0435618285603656</v>
      </c>
      <c r="M195" s="4">
        <v>1.2548024729560743</v>
      </c>
      <c r="N195" s="4">
        <v>-0.28549166404554116</v>
      </c>
      <c r="O195" s="4">
        <v>-1.6712344305334761</v>
      </c>
      <c r="P195" s="4">
        <v>-1.4780700128567941</v>
      </c>
      <c r="Q195" s="4">
        <v>-1.7507540799728507</v>
      </c>
      <c r="R195" s="4">
        <v>-1.3081957120898633</v>
      </c>
      <c r="S195" s="4">
        <v>1.0532606994827682</v>
      </c>
      <c r="T195" s="4">
        <v>1.5065836248996809</v>
      </c>
    </row>
    <row r="196" spans="6:20" ht="14.4" x14ac:dyDescent="0.25">
      <c r="F196" s="3" t="s">
        <v>181</v>
      </c>
      <c r="G196" s="4">
        <v>-1.6613780902031339</v>
      </c>
      <c r="H196" s="4">
        <v>1.8435017847055168</v>
      </c>
      <c r="I196" s="4">
        <v>1.3080546818311567</v>
      </c>
      <c r="J196" s="4">
        <v>1.6145714356002649</v>
      </c>
      <c r="K196" s="4">
        <v>-1.4879352096550047</v>
      </c>
      <c r="L196" s="4">
        <v>-0.81202299606562012</v>
      </c>
      <c r="M196" s="4">
        <v>0.94088025082106497</v>
      </c>
      <c r="N196" s="4">
        <v>0.72463642295476793</v>
      </c>
      <c r="O196" s="4">
        <v>-1.3081785274772368</v>
      </c>
      <c r="P196" s="4">
        <v>-0.60779392614918626</v>
      </c>
      <c r="Q196" s="4">
        <v>-1.3124384126623823</v>
      </c>
      <c r="R196" s="4">
        <v>-1.3691642821961665</v>
      </c>
      <c r="S196" s="4">
        <v>1.694637084235838</v>
      </c>
      <c r="T196" s="4">
        <v>0.72692388705764743</v>
      </c>
    </row>
    <row r="197" spans="6:20" ht="14.4" x14ac:dyDescent="0.25">
      <c r="F197" s="3" t="s">
        <v>182</v>
      </c>
      <c r="G197" s="4">
        <v>1.8500174595912908</v>
      </c>
      <c r="H197" s="4">
        <v>-1.4510687623385543</v>
      </c>
      <c r="I197" s="4">
        <v>-1.4604453483830495</v>
      </c>
      <c r="J197" s="4">
        <v>-1.1831041859685425</v>
      </c>
      <c r="K197" s="4">
        <v>0.92750166203453754</v>
      </c>
      <c r="L197" s="4">
        <v>1.3092791961828629</v>
      </c>
      <c r="M197" s="4">
        <v>-0.94852256579441696</v>
      </c>
      <c r="N197" s="4">
        <v>-0.3824261720151052</v>
      </c>
      <c r="O197" s="4">
        <v>1.9449999999999998</v>
      </c>
      <c r="P197" s="4">
        <v>1.4930964402599467</v>
      </c>
      <c r="Q197" s="4">
        <v>1.8321896360833647</v>
      </c>
      <c r="R197" s="4">
        <v>1.2590845345206758</v>
      </c>
      <c r="S197" s="4">
        <v>-1.196493534442062</v>
      </c>
      <c r="T197" s="4">
        <v>-0.62215291423515828</v>
      </c>
    </row>
    <row r="198" spans="6:20" ht="14.4" x14ac:dyDescent="0.25">
      <c r="F198" s="3" t="s">
        <v>183</v>
      </c>
      <c r="G198" s="4">
        <v>-1.5099923418972576</v>
      </c>
      <c r="H198" s="4">
        <v>1.6436397976598398</v>
      </c>
      <c r="I198" s="4">
        <v>1.7732989536205874</v>
      </c>
      <c r="J198" s="4">
        <v>1.6913691060077229</v>
      </c>
      <c r="K198" s="4">
        <v>-0.66358337421807412</v>
      </c>
      <c r="L198" s="4">
        <v>-0.78862839063879031</v>
      </c>
      <c r="M198" s="4">
        <v>0.91448456791573396</v>
      </c>
      <c r="N198" s="4">
        <v>-0.29848832722233215</v>
      </c>
      <c r="O198" s="4">
        <v>-1.4716592099103862</v>
      </c>
      <c r="P198" s="4">
        <v>-1.1083557075754591</v>
      </c>
      <c r="Q198" s="4">
        <v>-1.494114643206629</v>
      </c>
      <c r="R198" s="4">
        <v>-1.1029380521434251</v>
      </c>
      <c r="S198" s="4">
        <v>1.3982647461956939</v>
      </c>
      <c r="T198" s="4">
        <v>1.4194851956249559</v>
      </c>
    </row>
    <row r="199" spans="6:20" ht="14.4" x14ac:dyDescent="0.25">
      <c r="F199" s="3" t="s">
        <v>184</v>
      </c>
      <c r="G199" s="4">
        <v>-0.86644244181471231</v>
      </c>
      <c r="H199" s="4">
        <v>1.3241392648159227</v>
      </c>
      <c r="I199" s="4">
        <v>1.1812383774277873</v>
      </c>
      <c r="J199" s="4">
        <v>1.7712691697895713</v>
      </c>
      <c r="K199" s="4">
        <v>5.1805650710344819E-3</v>
      </c>
      <c r="L199" s="4">
        <v>-0.51867948930745267</v>
      </c>
      <c r="M199" s="4">
        <v>0.19409950323514158</v>
      </c>
      <c r="N199" s="4">
        <v>-1.0540596881441395</v>
      </c>
      <c r="O199" s="4">
        <v>-0.82745988796393366</v>
      </c>
      <c r="P199" s="4">
        <v>-0.53659067057236398</v>
      </c>
      <c r="Q199" s="4">
        <v>-0.75848874973758618</v>
      </c>
      <c r="R199" s="4">
        <v>-0.37486527758698085</v>
      </c>
      <c r="S199" s="4">
        <v>1.0936885103141294</v>
      </c>
      <c r="T199" s="4">
        <v>1.3506878467774825</v>
      </c>
    </row>
    <row r="200" spans="6:20" ht="14.4" x14ac:dyDescent="0.25">
      <c r="F200" s="3" t="s">
        <v>185</v>
      </c>
      <c r="G200" s="4">
        <v>1.8920730173418792</v>
      </c>
      <c r="H200" s="4">
        <v>-1.1735882468880767</v>
      </c>
      <c r="I200" s="4">
        <v>-0.88618563499074454</v>
      </c>
      <c r="J200" s="4">
        <v>-0.92510512132696598</v>
      </c>
      <c r="K200" s="4">
        <v>1.5557819723501147</v>
      </c>
      <c r="L200" s="4">
        <v>1.6891948618708534</v>
      </c>
      <c r="M200" s="4">
        <v>-1.150665616187668</v>
      </c>
      <c r="N200" s="4">
        <v>-0.75502303511196989</v>
      </c>
      <c r="O200" s="4">
        <v>1.656512048633505</v>
      </c>
      <c r="P200" s="4">
        <v>0.95539716825053889</v>
      </c>
      <c r="Q200" s="4">
        <v>1.5755687505410152</v>
      </c>
      <c r="R200" s="4">
        <v>1.5755150300557879</v>
      </c>
      <c r="S200" s="4">
        <v>-0.89872573846253712</v>
      </c>
      <c r="T200" s="4">
        <v>3.686736079637327E-3</v>
      </c>
    </row>
    <row r="201" spans="6:20" ht="14.4" x14ac:dyDescent="0.25">
      <c r="F201" s="3" t="s">
        <v>186</v>
      </c>
      <c r="G201" s="4">
        <v>1.5755421646923993</v>
      </c>
      <c r="H201" s="4">
        <v>-0.74967091710861256</v>
      </c>
      <c r="I201" s="4">
        <v>-0.93587853628345885</v>
      </c>
      <c r="J201" s="4">
        <v>-0.18696676008456192</v>
      </c>
      <c r="K201" s="4">
        <v>1.1981240795245609</v>
      </c>
      <c r="L201" s="4">
        <v>1.3121260710657019</v>
      </c>
      <c r="M201" s="4">
        <v>-1.1512487198116106</v>
      </c>
      <c r="N201" s="4">
        <v>-0.95235210494886535</v>
      </c>
      <c r="O201" s="4">
        <v>1.6269956452763195</v>
      </c>
      <c r="P201" s="4">
        <v>1.0799231190557319</v>
      </c>
      <c r="Q201" s="4">
        <v>1.5895581150562403</v>
      </c>
      <c r="R201" s="4">
        <v>1.447114433810504</v>
      </c>
      <c r="S201" s="4">
        <v>-0.5959573958528761</v>
      </c>
      <c r="T201" s="4">
        <v>0.38345749832875892</v>
      </c>
    </row>
    <row r="202" spans="6:20" ht="14.4" x14ac:dyDescent="0.25">
      <c r="F202" s="3" t="s">
        <v>187</v>
      </c>
      <c r="G202" s="4">
        <v>1.7798517750213771</v>
      </c>
      <c r="H202" s="4">
        <v>-1.0027015381949149</v>
      </c>
      <c r="I202" s="4">
        <v>-1.2352468027739747</v>
      </c>
      <c r="J202" s="4">
        <v>-0.76148466225454614</v>
      </c>
      <c r="K202" s="4">
        <v>1.7940325425257024</v>
      </c>
      <c r="L202" s="4">
        <v>1.4601473882518161</v>
      </c>
      <c r="M202" s="4">
        <v>-1.7378225539848766</v>
      </c>
      <c r="N202" s="4">
        <v>-0.68764212195155006</v>
      </c>
      <c r="O202" s="4">
        <v>1.3882572575841203</v>
      </c>
      <c r="P202" s="4">
        <v>0.77951176400954247</v>
      </c>
      <c r="Q202" s="4">
        <v>1.556898614744477</v>
      </c>
      <c r="R202" s="4">
        <v>1.9670000000000001</v>
      </c>
      <c r="S202" s="4">
        <v>-0.73639007816468416</v>
      </c>
      <c r="T202" s="4">
        <v>-0.38595309301754183</v>
      </c>
    </row>
    <row r="203" spans="6:20" ht="14.4" x14ac:dyDescent="0.25">
      <c r="F203" s="3" t="s">
        <v>188</v>
      </c>
      <c r="G203" s="4">
        <v>1.810810503944086</v>
      </c>
      <c r="H203" s="4">
        <v>-1.6098584530854467</v>
      </c>
      <c r="I203" s="4">
        <v>-1.2478840884813778</v>
      </c>
      <c r="J203" s="4">
        <v>-1.2965588065908604</v>
      </c>
      <c r="K203" s="4">
        <v>1.0490092521157801</v>
      </c>
      <c r="L203" s="4">
        <v>1.2027719711939806</v>
      </c>
      <c r="M203" s="4">
        <v>-0.73194409582067743</v>
      </c>
      <c r="N203" s="4">
        <v>-0.61674679392433673</v>
      </c>
      <c r="O203" s="4">
        <v>1.8237431658997405</v>
      </c>
      <c r="P203" s="4">
        <v>1.241200475820216</v>
      </c>
      <c r="Q203" s="4">
        <v>1.6591750231362945</v>
      </c>
      <c r="R203" s="4">
        <v>1.1612756746770372</v>
      </c>
      <c r="S203" s="4">
        <v>-1.4061968992315439</v>
      </c>
      <c r="T203" s="4">
        <v>-0.40552437512535677</v>
      </c>
    </row>
    <row r="204" spans="6:20" ht="14.4" x14ac:dyDescent="0.25">
      <c r="F204" s="3" t="s">
        <v>189</v>
      </c>
      <c r="G204" s="4">
        <v>1.6181261622993428</v>
      </c>
      <c r="H204" s="4">
        <v>-0.94792735920885907</v>
      </c>
      <c r="I204" s="4">
        <v>-0.90674079348066838</v>
      </c>
      <c r="J204" s="4">
        <v>-0.82931690834826777</v>
      </c>
      <c r="K204" s="4">
        <v>1.8247260993273957</v>
      </c>
      <c r="L204" s="4">
        <v>1.3551626597614943</v>
      </c>
      <c r="M204" s="4">
        <v>-1.5249123962310227</v>
      </c>
      <c r="N204" s="4">
        <v>-0.74238939616354904</v>
      </c>
      <c r="O204" s="4">
        <v>1.1007557414088627</v>
      </c>
      <c r="P204" s="4">
        <v>0.5826686747157328</v>
      </c>
      <c r="Q204" s="4">
        <v>1.2517325177531142</v>
      </c>
      <c r="R204" s="4">
        <v>1.7430195031726501</v>
      </c>
      <c r="S204" s="4">
        <v>-0.68517410866782502</v>
      </c>
      <c r="T204" s="4">
        <v>-0.45927433066819773</v>
      </c>
    </row>
    <row r="205" spans="6:20" ht="14.4" x14ac:dyDescent="0.25">
      <c r="F205" s="3" t="s">
        <v>190</v>
      </c>
      <c r="G205" s="4">
        <v>1.28635031266551</v>
      </c>
      <c r="H205" s="4">
        <v>-1.3345562738493189E-2</v>
      </c>
      <c r="I205" s="4">
        <v>-0.98123637815629583</v>
      </c>
      <c r="J205" s="4">
        <v>0.21982824453763328</v>
      </c>
      <c r="K205" s="4">
        <v>0.354781203268689</v>
      </c>
      <c r="L205" s="4">
        <v>1.4294316459087217</v>
      </c>
      <c r="M205" s="4">
        <v>-1.1286803682876736</v>
      </c>
      <c r="N205" s="4">
        <v>-8.6921841772099939E-2</v>
      </c>
      <c r="O205" s="4">
        <v>1.6494840455309139</v>
      </c>
      <c r="P205" s="4">
        <v>1.7632282005157456</v>
      </c>
      <c r="Q205" s="4">
        <v>1.6364828357255428</v>
      </c>
      <c r="R205" s="4">
        <v>1.0230824689599169</v>
      </c>
      <c r="S205" s="4">
        <v>0.27908384503392181</v>
      </c>
      <c r="T205" s="4">
        <v>-0.25441231924635299</v>
      </c>
    </row>
    <row r="206" spans="6:20" ht="14.4" x14ac:dyDescent="0.25">
      <c r="F206" s="3" t="s">
        <v>191</v>
      </c>
      <c r="G206" s="4">
        <v>1.3952134006980921E-2</v>
      </c>
      <c r="H206" s="4">
        <v>0.28289267250061273</v>
      </c>
      <c r="I206" s="4">
        <v>-0.2641733546007039</v>
      </c>
      <c r="J206" s="4">
        <v>-0.52512327857570296</v>
      </c>
      <c r="K206" s="4">
        <v>-0.79220756053463526</v>
      </c>
      <c r="L206" s="4">
        <v>0.69467592943737455</v>
      </c>
      <c r="M206" s="4">
        <v>-2.7000000000000024E-2</v>
      </c>
      <c r="N206" s="4">
        <v>1.8630675869594109</v>
      </c>
      <c r="O206" s="4">
        <v>0.12461235874266285</v>
      </c>
      <c r="P206" s="4">
        <v>0.31858011189022911</v>
      </c>
      <c r="Q206" s="4">
        <v>0.1019166965735252</v>
      </c>
      <c r="R206" s="4">
        <v>-0.15522736256668856</v>
      </c>
      <c r="S206" s="4">
        <v>0.58388387644703788</v>
      </c>
      <c r="T206" s="4">
        <v>-0.8690969541425082</v>
      </c>
    </row>
    <row r="207" spans="6:20" ht="14.4" x14ac:dyDescent="0.25">
      <c r="F207" s="3" t="s">
        <v>192</v>
      </c>
      <c r="G207" s="4">
        <v>1.7912401934952733</v>
      </c>
      <c r="H207" s="4">
        <v>-0.69085106172156086</v>
      </c>
      <c r="I207" s="4">
        <v>-1.2940213489116457</v>
      </c>
      <c r="J207" s="4">
        <v>-0.60858125923463047</v>
      </c>
      <c r="K207" s="4">
        <v>1.4950524739624478</v>
      </c>
      <c r="L207" s="4">
        <v>1.7129671582955355</v>
      </c>
      <c r="M207" s="4">
        <v>-1.8215344168275283</v>
      </c>
      <c r="N207" s="4">
        <v>-0.2804636544168343</v>
      </c>
      <c r="O207" s="4">
        <v>1.5361873655603278</v>
      </c>
      <c r="P207" s="4">
        <v>1.1800082872363884</v>
      </c>
      <c r="Q207" s="4">
        <v>1.7039096240810871</v>
      </c>
      <c r="R207" s="4">
        <v>1.8926899491315332</v>
      </c>
      <c r="S207" s="4">
        <v>-0.32461595518711228</v>
      </c>
      <c r="T207" s="4">
        <v>-0.644948878003198</v>
      </c>
    </row>
    <row r="208" spans="6:20" ht="14.4" x14ac:dyDescent="0.25">
      <c r="F208" s="3" t="s">
        <v>193</v>
      </c>
      <c r="G208" s="4">
        <v>1.4413139306981999</v>
      </c>
      <c r="H208" s="4">
        <v>3.4813477006695681E-2</v>
      </c>
      <c r="I208" s="4">
        <v>-1.1088046246731931</v>
      </c>
      <c r="J208" s="4">
        <v>0.12116925229735759</v>
      </c>
      <c r="K208" s="4">
        <v>0.86068164394016222</v>
      </c>
      <c r="L208" s="4">
        <v>1.7063522093982599</v>
      </c>
      <c r="M208" s="4">
        <v>-1.6982962586083865</v>
      </c>
      <c r="N208" s="4">
        <v>4.2272626906766919E-2</v>
      </c>
      <c r="O208" s="4">
        <v>1.5059412536899124</v>
      </c>
      <c r="P208" s="4">
        <v>1.4734424426783752</v>
      </c>
      <c r="Q208" s="4">
        <v>1.6563963666278361</v>
      </c>
      <c r="R208" s="4">
        <v>1.5631669218764654</v>
      </c>
      <c r="S208" s="4">
        <v>0.40484209030257623</v>
      </c>
      <c r="T208" s="4">
        <v>-0.41714433370289994</v>
      </c>
    </row>
    <row r="209" spans="6:20" ht="14.4" x14ac:dyDescent="0.25">
      <c r="F209" s="3" t="s">
        <v>194</v>
      </c>
      <c r="G209" s="4">
        <v>1.974</v>
      </c>
      <c r="H209" s="4">
        <v>-1.2181325869417676</v>
      </c>
      <c r="I209" s="4">
        <v>-1.1922426153619279</v>
      </c>
      <c r="J209" s="4">
        <v>-0.98520821994578056</v>
      </c>
      <c r="K209" s="4">
        <v>1.4814442466354103</v>
      </c>
      <c r="L209" s="4">
        <v>1.6935737798657327</v>
      </c>
      <c r="M209" s="4">
        <v>-1.3278342055924486</v>
      </c>
      <c r="N209" s="4">
        <v>-0.59436872947756303</v>
      </c>
      <c r="O209" s="4">
        <v>1.802074529416021</v>
      </c>
      <c r="P209" s="4">
        <v>1.1892980748709863</v>
      </c>
      <c r="Q209" s="4">
        <v>1.7670338233976599</v>
      </c>
      <c r="R209" s="4">
        <v>1.672555196756103</v>
      </c>
      <c r="S209" s="4">
        <v>-0.91292642379826239</v>
      </c>
      <c r="T209" s="4">
        <v>-0.30339758876786938</v>
      </c>
    </row>
    <row r="210" spans="6:20" ht="14.4" x14ac:dyDescent="0.25">
      <c r="F210" s="3" t="s">
        <v>195</v>
      </c>
      <c r="G210" s="4">
        <v>1.9569999999999999</v>
      </c>
      <c r="H210" s="4">
        <v>-1.1722705848495991</v>
      </c>
      <c r="I210" s="4">
        <v>-1.1751749568796455</v>
      </c>
      <c r="J210" s="4">
        <v>-0.90618169984529018</v>
      </c>
      <c r="K210" s="4">
        <v>1.4186687984155701</v>
      </c>
      <c r="L210" s="4">
        <v>1.6901426760367608</v>
      </c>
      <c r="M210" s="4">
        <v>-1.2929830541479646</v>
      </c>
      <c r="N210" s="4">
        <v>-0.60922592623961291</v>
      </c>
      <c r="O210" s="4">
        <v>1.8331765686449908</v>
      </c>
      <c r="P210" s="4">
        <v>1.2327569655097788</v>
      </c>
      <c r="Q210" s="4">
        <v>1.7835732920101355</v>
      </c>
      <c r="R210" s="4">
        <v>1.6357842080490359</v>
      </c>
      <c r="S210" s="4">
        <v>-0.87536913175462772</v>
      </c>
      <c r="T210" s="4">
        <v>-0.22815056089911118</v>
      </c>
    </row>
    <row r="211" spans="6:20" ht="14.4" x14ac:dyDescent="0.25">
      <c r="F211" s="3" t="s">
        <v>196</v>
      </c>
      <c r="G211" s="4">
        <v>1.741737739098618</v>
      </c>
      <c r="H211" s="4">
        <v>-0.50262840505560791</v>
      </c>
      <c r="I211" s="4">
        <v>-1.1574369668108997</v>
      </c>
      <c r="J211" s="4">
        <v>-0.52184181465620982</v>
      </c>
      <c r="K211" s="4">
        <v>1.2810443022621945</v>
      </c>
      <c r="L211" s="4">
        <v>1.8607797732118576</v>
      </c>
      <c r="M211" s="4">
        <v>-1.7023272416282862</v>
      </c>
      <c r="N211" s="4">
        <v>-6.215259014986263E-2</v>
      </c>
      <c r="O211" s="4">
        <v>1.5637318077979492</v>
      </c>
      <c r="P211" s="4">
        <v>1.3011179539943627</v>
      </c>
      <c r="Q211" s="4">
        <v>1.6824193675543555</v>
      </c>
      <c r="R211" s="4">
        <v>1.737899159820985</v>
      </c>
      <c r="S211" s="4">
        <v>-9.3063897938098036E-2</v>
      </c>
      <c r="T211" s="4">
        <v>-0.62196333916933744</v>
      </c>
    </row>
    <row r="212" spans="6:20" ht="14.4" x14ac:dyDescent="0.25">
      <c r="F212" s="3" t="s">
        <v>197</v>
      </c>
      <c r="G212" s="4">
        <v>-1.1232702637651601</v>
      </c>
      <c r="H212" s="4">
        <v>1.7060852227411669</v>
      </c>
      <c r="I212" s="4">
        <v>0.41592779839393812</v>
      </c>
      <c r="J212" s="4">
        <v>1.5639102136450429</v>
      </c>
      <c r="K212" s="4">
        <v>-0.64291833038029411</v>
      </c>
      <c r="L212" s="4">
        <v>-0.50599329427301543</v>
      </c>
      <c r="M212" s="4">
        <v>-0.36357426298693796</v>
      </c>
      <c r="N212" s="4">
        <v>0.60183734484233975</v>
      </c>
      <c r="O212" s="4">
        <v>-1.0315510934974577</v>
      </c>
      <c r="P212" s="4">
        <v>-0.41376584883266587</v>
      </c>
      <c r="Q212" s="4">
        <v>-0.70035592761416643</v>
      </c>
      <c r="R212" s="4">
        <v>-0.22334207726936378</v>
      </c>
      <c r="S212" s="4">
        <v>1.6538422186899013</v>
      </c>
      <c r="T212" s="4">
        <v>0.13053991247003904</v>
      </c>
    </row>
    <row r="213" spans="6:20" ht="14.4" x14ac:dyDescent="0.25">
      <c r="F213" s="3" t="s">
        <v>198</v>
      </c>
      <c r="G213" s="4">
        <v>-1.7690904584929235</v>
      </c>
      <c r="H213" s="4">
        <v>1.7954570655840152</v>
      </c>
      <c r="I213" s="4">
        <v>1.571774854320928</v>
      </c>
      <c r="J213" s="4">
        <v>1.4891424056157321</v>
      </c>
      <c r="K213" s="4">
        <v>-1.2746769398763411</v>
      </c>
      <c r="L213" s="4">
        <v>-0.92254796695407271</v>
      </c>
      <c r="M213" s="4">
        <v>1.0370488618106206</v>
      </c>
      <c r="N213" s="4">
        <v>0.58540208950289063</v>
      </c>
      <c r="O213" s="4">
        <v>-1.6185971987662597</v>
      </c>
      <c r="P213" s="4">
        <v>-0.96764148409206052</v>
      </c>
      <c r="Q213" s="4">
        <v>-1.607573272260497</v>
      </c>
      <c r="R213" s="4">
        <v>-1.4222711577322369</v>
      </c>
      <c r="S213" s="4">
        <v>1.6252974199734691</v>
      </c>
      <c r="T213" s="4">
        <v>0.73873873446249672</v>
      </c>
    </row>
    <row r="214" spans="6:20" ht="14.4" x14ac:dyDescent="0.25">
      <c r="F214" s="3" t="s">
        <v>199</v>
      </c>
      <c r="G214" s="4">
        <v>-1.7645374433209386</v>
      </c>
      <c r="H214" s="4">
        <v>1.7954436992132958</v>
      </c>
      <c r="I214" s="4">
        <v>1.5792178803299382</v>
      </c>
      <c r="J214" s="4">
        <v>1.4894210152503198</v>
      </c>
      <c r="K214" s="4">
        <v>-1.25813711061453</v>
      </c>
      <c r="L214" s="4">
        <v>-0.91482407965972379</v>
      </c>
      <c r="M214" s="4">
        <v>1.0308111835607017</v>
      </c>
      <c r="N214" s="4">
        <v>0.57419418206021988</v>
      </c>
      <c r="O214" s="4">
        <v>-1.6211562414652767</v>
      </c>
      <c r="P214" s="4">
        <v>-0.97463293829542863</v>
      </c>
      <c r="Q214" s="4">
        <v>-1.6092671354721979</v>
      </c>
      <c r="R214" s="4">
        <v>-1.4136200123963909</v>
      </c>
      <c r="S214" s="4">
        <v>1.6260196462903584</v>
      </c>
      <c r="T214" s="4">
        <v>0.74540908398865546</v>
      </c>
    </row>
    <row r="215" spans="6:20" ht="14.4" x14ac:dyDescent="0.25">
      <c r="F215" s="3" t="s">
        <v>200</v>
      </c>
      <c r="G215" s="4">
        <v>0.66128752883705788</v>
      </c>
      <c r="H215" s="4">
        <v>-0.98817216631291882</v>
      </c>
      <c r="I215" s="4">
        <v>-0.75392188380607894</v>
      </c>
      <c r="J215" s="4">
        <v>-1.6092199757614096</v>
      </c>
      <c r="K215" s="4">
        <v>-0.14981576194746493</v>
      </c>
      <c r="L215" s="4">
        <v>0.65731731667453253</v>
      </c>
      <c r="M215" s="4">
        <v>3.3224870676430429E-3</v>
      </c>
      <c r="N215" s="4">
        <v>1.2849750520826377</v>
      </c>
      <c r="O215" s="4">
        <v>0.58379708435413347</v>
      </c>
      <c r="P215" s="4">
        <v>0.32169647481169994</v>
      </c>
      <c r="Q215" s="4">
        <v>0.4726271088169906</v>
      </c>
      <c r="R215" s="4">
        <v>0.17060143990776355</v>
      </c>
      <c r="S215" s="4">
        <v>-0.72652307902019064</v>
      </c>
      <c r="T215" s="4">
        <v>-1.1238239739766094</v>
      </c>
    </row>
    <row r="216" spans="6:20" ht="14.4" x14ac:dyDescent="0.25">
      <c r="F216" s="3" t="s">
        <v>201</v>
      </c>
      <c r="G216" s="4">
        <v>-1.560598126239221</v>
      </c>
      <c r="H216" s="4">
        <v>1.624354913746036</v>
      </c>
      <c r="I216" s="4">
        <v>0.98116297733761204</v>
      </c>
      <c r="J216" s="4">
        <v>1.7795395186477916</v>
      </c>
      <c r="K216" s="4">
        <v>-0.7923387921221261</v>
      </c>
      <c r="L216" s="4">
        <v>-1.1913466424564487</v>
      </c>
      <c r="M216" s="4">
        <v>0.38474252658719088</v>
      </c>
      <c r="N216" s="4">
        <v>-8.9067308964184216E-2</v>
      </c>
      <c r="O216" s="4">
        <v>-1.4103690092524559</v>
      </c>
      <c r="P216" s="4">
        <v>-0.85824950724924376</v>
      </c>
      <c r="Q216" s="4">
        <v>-1.2126961696456218</v>
      </c>
      <c r="R216" s="4">
        <v>-0.81356087784738795</v>
      </c>
      <c r="S216" s="4">
        <v>1.3488235800250934</v>
      </c>
      <c r="T216" s="4">
        <v>0.78561138581570733</v>
      </c>
    </row>
    <row r="217" spans="6:20" ht="14.4" x14ac:dyDescent="0.25">
      <c r="F217" s="3" t="s">
        <v>202</v>
      </c>
      <c r="G217" s="4">
        <v>-0.46587480150262123</v>
      </c>
      <c r="H217" s="4">
        <v>1.0781120688989994</v>
      </c>
      <c r="I217" s="4">
        <v>-5.936631989239495E-2</v>
      </c>
      <c r="J217" s="4">
        <v>1.6016355840703618</v>
      </c>
      <c r="K217" s="4">
        <v>-0.27879440985528903</v>
      </c>
      <c r="L217" s="4">
        <v>-0.44177117592787585</v>
      </c>
      <c r="M217" s="4">
        <v>-0.47929094570626418</v>
      </c>
      <c r="N217" s="4">
        <v>-0.52123194301081055</v>
      </c>
      <c r="O217" s="4">
        <v>-0.1049227163754524</v>
      </c>
      <c r="P217" s="4">
        <v>0.35349505182005986</v>
      </c>
      <c r="Q217" s="4">
        <v>0.10285981442930685</v>
      </c>
      <c r="R217" s="4">
        <v>8.6507385798392011E-2</v>
      </c>
      <c r="S217" s="4">
        <v>0.93358806566298114</v>
      </c>
      <c r="T217" s="4">
        <v>0.49316038595075867</v>
      </c>
    </row>
    <row r="218" spans="6:20" ht="14.4" x14ac:dyDescent="0.25">
      <c r="F218" s="3" t="s">
        <v>203</v>
      </c>
      <c r="G218" s="4">
        <v>-1.5362366280095838</v>
      </c>
      <c r="H218" s="4">
        <v>0.65195598995972515</v>
      </c>
      <c r="I218" s="4">
        <v>1.4339180103174369</v>
      </c>
      <c r="J218" s="4">
        <v>0.15601666940756745</v>
      </c>
      <c r="K218" s="4">
        <v>-0.94298428761214426</v>
      </c>
      <c r="L218" s="4">
        <v>-1.1717962470399543</v>
      </c>
      <c r="M218" s="4">
        <v>1.4571301659411138</v>
      </c>
      <c r="N218" s="4">
        <v>0.56203300991119831</v>
      </c>
      <c r="O218" s="4">
        <v>-1.7051775249528038</v>
      </c>
      <c r="P218" s="4">
        <v>-1.4168560622410999</v>
      </c>
      <c r="Q218" s="4">
        <v>-1.7926052095044895</v>
      </c>
      <c r="R218" s="4">
        <v>-1.5282152369926039</v>
      </c>
      <c r="S218" s="4">
        <v>0.45948530743107152</v>
      </c>
      <c r="T218" s="4">
        <v>0.22517448806152354</v>
      </c>
    </row>
    <row r="219" spans="6:20" ht="14.4" x14ac:dyDescent="0.25">
      <c r="F219" s="3" t="s">
        <v>204</v>
      </c>
      <c r="G219" s="4">
        <v>1.46365373414217</v>
      </c>
      <c r="H219" s="4">
        <v>-0.68276952468927177</v>
      </c>
      <c r="I219" s="4">
        <v>-1.0942353955444883</v>
      </c>
      <c r="J219" s="4">
        <v>-0.40172341569323178</v>
      </c>
      <c r="K219" s="4">
        <v>0.34236384865841935</v>
      </c>
      <c r="L219" s="4">
        <v>1.2801695052171855</v>
      </c>
      <c r="M219" s="4">
        <v>-0.72792595912739722</v>
      </c>
      <c r="N219" s="4">
        <v>-0.22513756293109627</v>
      </c>
      <c r="O219" s="4">
        <v>1.8457680149699631</v>
      </c>
      <c r="P219" s="4">
        <v>1.7702743349369008</v>
      </c>
      <c r="Q219" s="4">
        <v>1.6929773639373713</v>
      </c>
      <c r="R219" s="4">
        <v>0.83435516635664686</v>
      </c>
      <c r="S219" s="4">
        <v>-0.43374475139776064</v>
      </c>
      <c r="T219" s="4">
        <v>-0.34057608093687708</v>
      </c>
    </row>
    <row r="220" spans="6:20" ht="14.4" x14ac:dyDescent="0.25">
      <c r="F220" s="3" t="s">
        <v>205</v>
      </c>
      <c r="G220" s="4">
        <v>1.5912112022385347</v>
      </c>
      <c r="H220" s="4">
        <v>-1.7167530549344552</v>
      </c>
      <c r="I220" s="4">
        <v>-1.3588049240920963</v>
      </c>
      <c r="J220" s="4">
        <v>-1.8470590258199975</v>
      </c>
      <c r="K220" s="4">
        <v>0.99963720229466668</v>
      </c>
      <c r="L220" s="4">
        <v>0.99118321310700863</v>
      </c>
      <c r="M220" s="4">
        <v>-0.77979059216711311</v>
      </c>
      <c r="N220" s="4">
        <v>5.2139999397191605E-2</v>
      </c>
      <c r="O220" s="4">
        <v>1.3396578837592072</v>
      </c>
      <c r="P220" s="4">
        <v>0.85788216923845373</v>
      </c>
      <c r="Q220" s="4">
        <v>1.3009416816010555</v>
      </c>
      <c r="R220" s="4">
        <v>1.0927567868958361</v>
      </c>
      <c r="S220" s="4">
        <v>-1.4485310341176387</v>
      </c>
      <c r="T220" s="4">
        <v>-1.2195329311767882</v>
      </c>
    </row>
    <row r="221" spans="6:20" ht="14.4" x14ac:dyDescent="0.25">
      <c r="F221" s="3" t="s">
        <v>206</v>
      </c>
      <c r="G221" s="4">
        <v>-1.5551756185379126</v>
      </c>
      <c r="H221" s="4">
        <v>0.16597679226789169</v>
      </c>
      <c r="I221" s="4">
        <v>1.252277485768462</v>
      </c>
      <c r="J221" s="4">
        <v>3.6324275043916415E-2</v>
      </c>
      <c r="K221" s="4">
        <v>-0.87137062042529068</v>
      </c>
      <c r="L221" s="4">
        <v>-1.6889110649127392</v>
      </c>
      <c r="M221" s="4">
        <v>1.6778906978196333</v>
      </c>
      <c r="N221" s="4">
        <v>1.7611769687177037E-2</v>
      </c>
      <c r="O221" s="4">
        <v>-1.6534193664123964</v>
      </c>
      <c r="P221" s="4">
        <v>-1.6025047067459481</v>
      </c>
      <c r="Q221" s="4">
        <v>-1.7800997443689281</v>
      </c>
      <c r="R221" s="4">
        <v>-1.5749576668317129</v>
      </c>
      <c r="S221" s="4">
        <v>-0.20135397077377243</v>
      </c>
      <c r="T221" s="4">
        <v>0.51954374905623002</v>
      </c>
    </row>
    <row r="222" spans="6:20" ht="14.4" x14ac:dyDescent="0.25">
      <c r="F222" s="3" t="s">
        <v>207</v>
      </c>
      <c r="G222" s="4">
        <v>-1.6093623720016159</v>
      </c>
      <c r="H222" s="4">
        <v>1.0241681145447512</v>
      </c>
      <c r="I222" s="4">
        <v>1.0652603286626912</v>
      </c>
      <c r="J222" s="4">
        <v>0.89281054313113517</v>
      </c>
      <c r="K222" s="4">
        <v>-1.7946169311982341</v>
      </c>
      <c r="L222" s="4">
        <v>-1.2376751552514729</v>
      </c>
      <c r="M222" s="4">
        <v>1.5753870012870412</v>
      </c>
      <c r="N222" s="4">
        <v>0.70732300894567246</v>
      </c>
      <c r="O222" s="4">
        <v>-1.1055106983745215</v>
      </c>
      <c r="P222" s="4">
        <v>-0.61633408641860932</v>
      </c>
      <c r="Q222" s="4">
        <v>-1.288519274729655</v>
      </c>
      <c r="R222" s="4">
        <v>-1.7629006942685694</v>
      </c>
      <c r="S222" s="4">
        <v>0.7727832049926372</v>
      </c>
      <c r="T222" s="4">
        <v>0.62293696724638958</v>
      </c>
    </row>
    <row r="223" spans="6:20" ht="14.4" x14ac:dyDescent="0.25">
      <c r="F223" s="3" t="s">
        <v>208</v>
      </c>
      <c r="G223" s="4">
        <v>-1.6019486289886513</v>
      </c>
      <c r="H223" s="4">
        <v>0.55662060555692439</v>
      </c>
      <c r="I223" s="4">
        <v>1.3171171939054203</v>
      </c>
      <c r="J223" s="4">
        <v>0.34377159137086938</v>
      </c>
      <c r="K223" s="4">
        <v>-1.5158908255305987</v>
      </c>
      <c r="L223" s="4">
        <v>-1.4669461128171395</v>
      </c>
      <c r="M223" s="4">
        <v>1.9232965809449367</v>
      </c>
      <c r="N223" s="4">
        <v>0.38253303777937753</v>
      </c>
      <c r="O223" s="4">
        <v>-1.3426871483634002</v>
      </c>
      <c r="P223" s="4">
        <v>-0.91303483372467542</v>
      </c>
      <c r="Q223" s="4">
        <v>-1.5875833492363904</v>
      </c>
      <c r="R223" s="4">
        <v>-1.9769999999999999</v>
      </c>
      <c r="S223" s="4">
        <v>0.26950070068260501</v>
      </c>
      <c r="T223" s="4">
        <v>0.41209906216001424</v>
      </c>
    </row>
    <row r="224" spans="6:20" ht="14.4" x14ac:dyDescent="0.25">
      <c r="F224" s="3" t="s">
        <v>209</v>
      </c>
      <c r="G224" s="4">
        <v>-1.6802510279166483</v>
      </c>
      <c r="H224" s="4">
        <v>0.58661483253606539</v>
      </c>
      <c r="I224" s="4">
        <v>1.3032043317937019</v>
      </c>
      <c r="J224" s="4">
        <v>0.39438928706109616</v>
      </c>
      <c r="K224" s="4">
        <v>-1.5290062364479211</v>
      </c>
      <c r="L224" s="4">
        <v>-1.5741015924543373</v>
      </c>
      <c r="M224" s="4">
        <v>1.9069601823573354</v>
      </c>
      <c r="N224" s="4">
        <v>0.38021749446902819</v>
      </c>
      <c r="O224" s="4">
        <v>-1.4285336550302428</v>
      </c>
      <c r="P224" s="4">
        <v>-1.0060573241854538</v>
      </c>
      <c r="Q224" s="4">
        <v>-1.64591636253056</v>
      </c>
      <c r="R224" s="4">
        <v>-1.9750000000000001</v>
      </c>
      <c r="S224" s="4">
        <v>0.27512941029152943</v>
      </c>
      <c r="T224" s="4">
        <v>0.43110888955977644</v>
      </c>
    </row>
    <row r="225" spans="6:20" ht="14.4" x14ac:dyDescent="0.25">
      <c r="F225" s="3" t="s">
        <v>210</v>
      </c>
      <c r="G225" s="4">
        <v>-1.704571451640603</v>
      </c>
      <c r="H225" s="4">
        <v>1.0100937595163733</v>
      </c>
      <c r="I225" s="4">
        <v>1.4433314663441985</v>
      </c>
      <c r="J225" s="4">
        <v>0.57625014869344438</v>
      </c>
      <c r="K225" s="4">
        <v>-1.4607932917081576</v>
      </c>
      <c r="L225" s="4">
        <v>-1.2469085602014676</v>
      </c>
      <c r="M225" s="4">
        <v>1.6219141998945137</v>
      </c>
      <c r="N225" s="4">
        <v>0.68929207055866626</v>
      </c>
      <c r="O225" s="4">
        <v>-1.5669472776927003</v>
      </c>
      <c r="P225" s="4">
        <v>-0.97115219225028793</v>
      </c>
      <c r="Q225" s="4">
        <v>-1.7015713548882518</v>
      </c>
      <c r="R225" s="4">
        <v>-1.8450518507344127</v>
      </c>
      <c r="S225" s="4">
        <v>0.81287424579056844</v>
      </c>
      <c r="T225" s="4">
        <v>0.23190126810656322</v>
      </c>
    </row>
  </sheetData>
  <phoneticPr fontId="1" type="noConversion"/>
  <conditionalFormatting sqref="G2:T2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84D1D-621A-4E8E-8842-731ABB678612}">
  <dimension ref="B1:D212"/>
  <sheetViews>
    <sheetView tabSelected="1" zoomScale="59" workbookViewId="0">
      <selection activeCell="B1" sqref="B1:D1"/>
    </sheetView>
  </sheetViews>
  <sheetFormatPr defaultRowHeight="13.8" x14ac:dyDescent="0.25"/>
  <cols>
    <col min="2" max="2" width="50.77734375" style="6" customWidth="1"/>
    <col min="3" max="3" width="29.44140625" style="6" customWidth="1"/>
    <col min="4" max="4" width="26.5546875" style="6" customWidth="1"/>
    <col min="5" max="5" width="10.5546875" customWidth="1"/>
    <col min="6" max="6" width="3.109375" customWidth="1"/>
  </cols>
  <sheetData>
    <row r="1" spans="2:4" ht="15" x14ac:dyDescent="0.25">
      <c r="B1" s="10" t="s">
        <v>472</v>
      </c>
      <c r="C1" s="10"/>
      <c r="D1" s="10"/>
    </row>
    <row r="2" spans="2:4" s="6" customFormat="1" ht="15" x14ac:dyDescent="0.25">
      <c r="B2" s="7" t="s">
        <v>470</v>
      </c>
      <c r="C2" s="7" t="s">
        <v>468</v>
      </c>
      <c r="D2" s="7" t="s">
        <v>469</v>
      </c>
    </row>
    <row r="3" spans="2:4" s="6" customFormat="1" ht="15" x14ac:dyDescent="0.25">
      <c r="B3" s="8" t="s">
        <v>228</v>
      </c>
      <c r="C3" s="8" t="s">
        <v>229</v>
      </c>
      <c r="D3" s="8" t="s">
        <v>229</v>
      </c>
    </row>
    <row r="4" spans="2:4" s="6" customFormat="1" ht="15" x14ac:dyDescent="0.25">
      <c r="B4" s="8" t="s">
        <v>230</v>
      </c>
      <c r="C4" s="8" t="s">
        <v>231</v>
      </c>
      <c r="D4" s="8" t="s">
        <v>231</v>
      </c>
    </row>
    <row r="5" spans="2:4" s="6" customFormat="1" ht="15" x14ac:dyDescent="0.25">
      <c r="B5" s="8" t="s">
        <v>232</v>
      </c>
      <c r="C5" s="8" t="s">
        <v>231</v>
      </c>
      <c r="D5" s="8" t="s">
        <v>231</v>
      </c>
    </row>
    <row r="6" spans="2:4" s="6" customFormat="1" ht="15" x14ac:dyDescent="0.25">
      <c r="B6" s="8" t="s">
        <v>233</v>
      </c>
      <c r="C6" s="8" t="s">
        <v>234</v>
      </c>
      <c r="D6" s="8" t="s">
        <v>235</v>
      </c>
    </row>
    <row r="7" spans="2:4" s="6" customFormat="1" ht="15" x14ac:dyDescent="0.25">
      <c r="B7" s="8" t="s">
        <v>236</v>
      </c>
      <c r="C7" s="8" t="s">
        <v>234</v>
      </c>
      <c r="D7" s="8" t="s">
        <v>235</v>
      </c>
    </row>
    <row r="8" spans="2:4" ht="15" x14ac:dyDescent="0.25">
      <c r="B8" s="8" t="s">
        <v>237</v>
      </c>
      <c r="C8" s="8" t="s">
        <v>234</v>
      </c>
      <c r="D8" s="8" t="s">
        <v>235</v>
      </c>
    </row>
    <row r="9" spans="2:4" ht="15" x14ac:dyDescent="0.25">
      <c r="B9" s="8" t="s">
        <v>238</v>
      </c>
      <c r="C9" s="8" t="s">
        <v>231</v>
      </c>
      <c r="D9" s="8" t="s">
        <v>231</v>
      </c>
    </row>
    <row r="10" spans="2:4" ht="15" x14ac:dyDescent="0.25">
      <c r="B10" s="8" t="s">
        <v>239</v>
      </c>
      <c r="C10" s="8" t="s">
        <v>231</v>
      </c>
      <c r="D10" s="8" t="s">
        <v>231</v>
      </c>
    </row>
    <row r="11" spans="2:4" ht="15" x14ac:dyDescent="0.25">
      <c r="B11" s="8" t="s">
        <v>240</v>
      </c>
      <c r="C11" s="8" t="s">
        <v>231</v>
      </c>
      <c r="D11" s="8" t="s">
        <v>231</v>
      </c>
    </row>
    <row r="12" spans="2:4" ht="15" x14ac:dyDescent="0.25">
      <c r="B12" s="8" t="s">
        <v>241</v>
      </c>
      <c r="C12" s="8" t="s">
        <v>231</v>
      </c>
      <c r="D12" s="8" t="s">
        <v>231</v>
      </c>
    </row>
    <row r="13" spans="2:4" ht="15" x14ac:dyDescent="0.25">
      <c r="B13" s="8" t="s">
        <v>242</v>
      </c>
      <c r="C13" s="8" t="s">
        <v>243</v>
      </c>
      <c r="D13" s="8" t="s">
        <v>244</v>
      </c>
    </row>
    <row r="14" spans="2:4" ht="15" x14ac:dyDescent="0.25">
      <c r="B14" s="8" t="s">
        <v>245</v>
      </c>
      <c r="C14" s="8" t="s">
        <v>243</v>
      </c>
      <c r="D14" s="8" t="s">
        <v>244</v>
      </c>
    </row>
    <row r="15" spans="2:4" ht="15" x14ac:dyDescent="0.25">
      <c r="B15" s="8" t="s">
        <v>246</v>
      </c>
      <c r="C15" s="8" t="s">
        <v>247</v>
      </c>
      <c r="D15" s="8" t="s">
        <v>247</v>
      </c>
    </row>
    <row r="16" spans="2:4" ht="15" x14ac:dyDescent="0.25">
      <c r="B16" s="8" t="s">
        <v>248</v>
      </c>
      <c r="C16" s="8" t="s">
        <v>249</v>
      </c>
      <c r="D16" s="8" t="s">
        <v>250</v>
      </c>
    </row>
    <row r="17" spans="2:4" ht="15" x14ac:dyDescent="0.25">
      <c r="B17" s="8" t="s">
        <v>251</v>
      </c>
      <c r="C17" s="8" t="s">
        <v>247</v>
      </c>
      <c r="D17" s="8" t="s">
        <v>247</v>
      </c>
    </row>
    <row r="18" spans="2:4" ht="15" x14ac:dyDescent="0.25">
      <c r="B18" s="8" t="s">
        <v>252</v>
      </c>
      <c r="C18" s="8" t="s">
        <v>231</v>
      </c>
      <c r="D18" s="8" t="s">
        <v>231</v>
      </c>
    </row>
    <row r="19" spans="2:4" ht="15" x14ac:dyDescent="0.25">
      <c r="B19" s="8" t="s">
        <v>253</v>
      </c>
      <c r="C19" s="8" t="s">
        <v>231</v>
      </c>
      <c r="D19" s="8" t="s">
        <v>231</v>
      </c>
    </row>
    <row r="20" spans="2:4" ht="15" x14ac:dyDescent="0.25">
      <c r="B20" s="8" t="s">
        <v>254</v>
      </c>
      <c r="C20" s="8" t="s">
        <v>255</v>
      </c>
      <c r="D20" s="8" t="s">
        <v>256</v>
      </c>
    </row>
    <row r="21" spans="2:4" ht="15" x14ac:dyDescent="0.25">
      <c r="B21" s="8" t="s">
        <v>257</v>
      </c>
      <c r="C21" s="8" t="s">
        <v>234</v>
      </c>
      <c r="D21" s="8" t="s">
        <v>258</v>
      </c>
    </row>
    <row r="22" spans="2:4" ht="15" x14ac:dyDescent="0.25">
      <c r="B22" s="8" t="s">
        <v>259</v>
      </c>
      <c r="C22" s="8" t="s">
        <v>234</v>
      </c>
      <c r="D22" s="8" t="s">
        <v>258</v>
      </c>
    </row>
    <row r="23" spans="2:4" ht="15" x14ac:dyDescent="0.25">
      <c r="B23" s="8" t="s">
        <v>260</v>
      </c>
      <c r="C23" s="8" t="s">
        <v>261</v>
      </c>
      <c r="D23" s="8" t="s">
        <v>261</v>
      </c>
    </row>
    <row r="24" spans="2:4" ht="15" x14ac:dyDescent="0.25">
      <c r="B24" s="8" t="s">
        <v>262</v>
      </c>
      <c r="C24" s="8" t="s">
        <v>229</v>
      </c>
      <c r="D24" s="8" t="s">
        <v>229</v>
      </c>
    </row>
    <row r="25" spans="2:4" ht="15" x14ac:dyDescent="0.25">
      <c r="B25" s="8" t="s">
        <v>263</v>
      </c>
      <c r="C25" s="8" t="s">
        <v>264</v>
      </c>
      <c r="D25" s="8" t="s">
        <v>265</v>
      </c>
    </row>
    <row r="26" spans="2:4" ht="15" x14ac:dyDescent="0.25">
      <c r="B26" s="8" t="s">
        <v>266</v>
      </c>
      <c r="C26" s="8" t="s">
        <v>247</v>
      </c>
      <c r="D26" s="8" t="s">
        <v>247</v>
      </c>
    </row>
    <row r="27" spans="2:4" ht="15" x14ac:dyDescent="0.25">
      <c r="B27" s="8" t="s">
        <v>268</v>
      </c>
      <c r="C27" s="8" t="s">
        <v>267</v>
      </c>
      <c r="D27" s="8" t="s">
        <v>267</v>
      </c>
    </row>
    <row r="28" spans="2:4" ht="15" x14ac:dyDescent="0.25">
      <c r="B28" s="8" t="s">
        <v>269</v>
      </c>
      <c r="C28" s="8" t="s">
        <v>267</v>
      </c>
      <c r="D28" s="8" t="s">
        <v>267</v>
      </c>
    </row>
    <row r="29" spans="2:4" ht="15" x14ac:dyDescent="0.25">
      <c r="B29" s="8" t="s">
        <v>270</v>
      </c>
      <c r="C29" s="8" t="s">
        <v>231</v>
      </c>
      <c r="D29" s="8" t="s">
        <v>231</v>
      </c>
    </row>
    <row r="30" spans="2:4" ht="15" x14ac:dyDescent="0.25">
      <c r="B30" s="8" t="s">
        <v>271</v>
      </c>
      <c r="C30" s="8" t="s">
        <v>231</v>
      </c>
      <c r="D30" s="8" t="s">
        <v>231</v>
      </c>
    </row>
    <row r="31" spans="2:4" ht="15" x14ac:dyDescent="0.25">
      <c r="B31" s="8" t="s">
        <v>272</v>
      </c>
      <c r="C31" s="8" t="s">
        <v>249</v>
      </c>
      <c r="D31" s="8" t="s">
        <v>250</v>
      </c>
    </row>
    <row r="32" spans="2:4" ht="15" x14ac:dyDescent="0.25">
      <c r="B32" s="8" t="s">
        <v>273</v>
      </c>
      <c r="C32" s="8" t="s">
        <v>231</v>
      </c>
      <c r="D32" s="8" t="s">
        <v>231</v>
      </c>
    </row>
    <row r="33" spans="2:4" ht="15" x14ac:dyDescent="0.25">
      <c r="B33" s="8" t="s">
        <v>274</v>
      </c>
      <c r="C33" s="8" t="s">
        <v>231</v>
      </c>
      <c r="D33" s="8" t="s">
        <v>231</v>
      </c>
    </row>
    <row r="34" spans="2:4" ht="15" x14ac:dyDescent="0.25">
      <c r="B34" s="8" t="s">
        <v>275</v>
      </c>
      <c r="C34" s="8" t="s">
        <v>231</v>
      </c>
      <c r="D34" s="8" t="s">
        <v>231</v>
      </c>
    </row>
    <row r="35" spans="2:4" ht="15" x14ac:dyDescent="0.25">
      <c r="B35" s="8" t="s">
        <v>277</v>
      </c>
      <c r="C35" s="8" t="s">
        <v>264</v>
      </c>
      <c r="D35" s="8" t="s">
        <v>278</v>
      </c>
    </row>
    <row r="36" spans="2:4" ht="15" x14ac:dyDescent="0.25">
      <c r="B36" s="8" t="s">
        <v>279</v>
      </c>
      <c r="C36" s="8" t="s">
        <v>231</v>
      </c>
      <c r="D36" s="8" t="s">
        <v>231</v>
      </c>
    </row>
    <row r="37" spans="2:4" ht="15" x14ac:dyDescent="0.25">
      <c r="B37" s="8" t="s">
        <v>281</v>
      </c>
      <c r="C37" s="8" t="s">
        <v>231</v>
      </c>
      <c r="D37" s="8" t="s">
        <v>231</v>
      </c>
    </row>
    <row r="38" spans="2:4" ht="15" x14ac:dyDescent="0.25">
      <c r="B38" s="8" t="s">
        <v>282</v>
      </c>
      <c r="C38" s="8" t="s">
        <v>229</v>
      </c>
      <c r="D38" s="8" t="s">
        <v>229</v>
      </c>
    </row>
    <row r="39" spans="2:4" ht="15" x14ac:dyDescent="0.25">
      <c r="B39" s="8" t="s">
        <v>284</v>
      </c>
      <c r="C39" s="8" t="s">
        <v>234</v>
      </c>
      <c r="D39" s="8" t="s">
        <v>235</v>
      </c>
    </row>
    <row r="40" spans="2:4" ht="15" x14ac:dyDescent="0.25">
      <c r="B40" s="8" t="s">
        <v>285</v>
      </c>
      <c r="C40" s="8" t="s">
        <v>267</v>
      </c>
      <c r="D40" s="8" t="s">
        <v>267</v>
      </c>
    </row>
    <row r="41" spans="2:4" ht="15" x14ac:dyDescent="0.25">
      <c r="B41" s="8" t="s">
        <v>286</v>
      </c>
      <c r="C41" s="8" t="s">
        <v>243</v>
      </c>
      <c r="D41" s="8" t="s">
        <v>244</v>
      </c>
    </row>
    <row r="42" spans="2:4" ht="15" x14ac:dyDescent="0.25">
      <c r="B42" s="8" t="s">
        <v>287</v>
      </c>
      <c r="C42" s="8" t="s">
        <v>231</v>
      </c>
      <c r="D42" s="8" t="s">
        <v>231</v>
      </c>
    </row>
    <row r="43" spans="2:4" ht="15" x14ac:dyDescent="0.25">
      <c r="B43" s="8" t="s">
        <v>288</v>
      </c>
      <c r="C43" s="8" t="s">
        <v>267</v>
      </c>
      <c r="D43" s="8" t="s">
        <v>267</v>
      </c>
    </row>
    <row r="44" spans="2:4" ht="15" x14ac:dyDescent="0.25">
      <c r="B44" s="8" t="s">
        <v>290</v>
      </c>
      <c r="C44" s="8" t="s">
        <v>247</v>
      </c>
      <c r="D44" s="8" t="s">
        <v>247</v>
      </c>
    </row>
    <row r="45" spans="2:4" ht="15" x14ac:dyDescent="0.25">
      <c r="B45" s="8" t="s">
        <v>291</v>
      </c>
      <c r="C45" s="8" t="s">
        <v>264</v>
      </c>
      <c r="D45" s="8" t="s">
        <v>278</v>
      </c>
    </row>
    <row r="46" spans="2:4" ht="15" x14ac:dyDescent="0.25">
      <c r="B46" s="8" t="s">
        <v>292</v>
      </c>
      <c r="C46" s="8" t="s">
        <v>264</v>
      </c>
      <c r="D46" s="8" t="s">
        <v>278</v>
      </c>
    </row>
    <row r="47" spans="2:4" ht="15" x14ac:dyDescent="0.25">
      <c r="B47" s="8" t="s">
        <v>293</v>
      </c>
      <c r="C47" s="8" t="s">
        <v>264</v>
      </c>
      <c r="D47" s="8" t="s">
        <v>278</v>
      </c>
    </row>
    <row r="48" spans="2:4" ht="15" x14ac:dyDescent="0.25">
      <c r="B48" s="8" t="s">
        <v>294</v>
      </c>
      <c r="C48" s="8" t="s">
        <v>261</v>
      </c>
      <c r="D48" s="8" t="s">
        <v>261</v>
      </c>
    </row>
    <row r="49" spans="2:4" ht="15" x14ac:dyDescent="0.25">
      <c r="B49" s="8" t="s">
        <v>295</v>
      </c>
      <c r="C49" s="8" t="s">
        <v>234</v>
      </c>
      <c r="D49" s="8" t="s">
        <v>235</v>
      </c>
    </row>
    <row r="50" spans="2:4" ht="15" x14ac:dyDescent="0.25">
      <c r="B50" s="8" t="s">
        <v>296</v>
      </c>
      <c r="C50" s="8" t="s">
        <v>234</v>
      </c>
      <c r="D50" s="8" t="s">
        <v>235</v>
      </c>
    </row>
    <row r="51" spans="2:4" ht="15" x14ac:dyDescent="0.25">
      <c r="B51" s="8" t="s">
        <v>298</v>
      </c>
      <c r="C51" s="8" t="s">
        <v>229</v>
      </c>
      <c r="D51" s="8" t="s">
        <v>297</v>
      </c>
    </row>
    <row r="52" spans="2:4" ht="15" x14ac:dyDescent="0.25">
      <c r="B52" s="8" t="s">
        <v>299</v>
      </c>
      <c r="C52" s="8" t="s">
        <v>229</v>
      </c>
      <c r="D52" s="8" t="s">
        <v>297</v>
      </c>
    </row>
    <row r="53" spans="2:4" ht="15" x14ac:dyDescent="0.25">
      <c r="B53" s="8" t="s">
        <v>300</v>
      </c>
      <c r="C53" s="8" t="s">
        <v>229</v>
      </c>
      <c r="D53" s="8" t="s">
        <v>297</v>
      </c>
    </row>
    <row r="54" spans="2:4" ht="15" x14ac:dyDescent="0.25">
      <c r="B54" s="8" t="s">
        <v>301</v>
      </c>
      <c r="C54" s="8" t="s">
        <v>231</v>
      </c>
      <c r="D54" s="8" t="s">
        <v>231</v>
      </c>
    </row>
    <row r="55" spans="2:4" ht="15" x14ac:dyDescent="0.25">
      <c r="B55" s="8" t="s">
        <v>302</v>
      </c>
      <c r="C55" s="8" t="s">
        <v>247</v>
      </c>
      <c r="D55" s="8" t="s">
        <v>247</v>
      </c>
    </row>
    <row r="56" spans="2:4" ht="15" x14ac:dyDescent="0.25">
      <c r="B56" s="8" t="s">
        <v>303</v>
      </c>
      <c r="C56" s="8" t="s">
        <v>229</v>
      </c>
      <c r="D56" s="8" t="s">
        <v>297</v>
      </c>
    </row>
    <row r="57" spans="2:4" ht="15" x14ac:dyDescent="0.25">
      <c r="B57" s="8" t="s">
        <v>304</v>
      </c>
      <c r="C57" s="8" t="s">
        <v>229</v>
      </c>
      <c r="D57" s="8" t="s">
        <v>305</v>
      </c>
    </row>
    <row r="58" spans="2:4" ht="15" x14ac:dyDescent="0.25">
      <c r="B58" s="8" t="s">
        <v>306</v>
      </c>
      <c r="C58" s="8" t="s">
        <v>247</v>
      </c>
      <c r="D58" s="8" t="s">
        <v>247</v>
      </c>
    </row>
    <row r="59" spans="2:4" ht="15" x14ac:dyDescent="0.25">
      <c r="B59" s="8" t="s">
        <v>307</v>
      </c>
      <c r="C59" s="8" t="s">
        <v>229</v>
      </c>
      <c r="D59" s="8" t="s">
        <v>297</v>
      </c>
    </row>
    <row r="60" spans="2:4" ht="15" x14ac:dyDescent="0.25">
      <c r="B60" s="8" t="s">
        <v>308</v>
      </c>
      <c r="C60" s="8" t="s">
        <v>229</v>
      </c>
      <c r="D60" s="8" t="s">
        <v>297</v>
      </c>
    </row>
    <row r="61" spans="2:4" ht="15" x14ac:dyDescent="0.25">
      <c r="B61" s="8" t="s">
        <v>309</v>
      </c>
      <c r="C61" s="8" t="s">
        <v>229</v>
      </c>
      <c r="D61" s="8" t="s">
        <v>297</v>
      </c>
    </row>
    <row r="62" spans="2:4" ht="15" x14ac:dyDescent="0.25">
      <c r="B62" s="8" t="s">
        <v>310</v>
      </c>
      <c r="C62" s="8" t="s">
        <v>229</v>
      </c>
      <c r="D62" s="8" t="s">
        <v>297</v>
      </c>
    </row>
    <row r="63" spans="2:4" ht="15" x14ac:dyDescent="0.25">
      <c r="B63" s="8" t="s">
        <v>311</v>
      </c>
      <c r="C63" s="8" t="s">
        <v>229</v>
      </c>
      <c r="D63" s="8" t="s">
        <v>297</v>
      </c>
    </row>
    <row r="64" spans="2:4" ht="15" x14ac:dyDescent="0.25">
      <c r="B64" s="8" t="s">
        <v>312</v>
      </c>
      <c r="C64" s="8" t="s">
        <v>229</v>
      </c>
      <c r="D64" s="8" t="s">
        <v>229</v>
      </c>
    </row>
    <row r="65" spans="2:4" ht="15" x14ac:dyDescent="0.25">
      <c r="B65" s="8" t="s">
        <v>313</v>
      </c>
      <c r="C65" s="8" t="s">
        <v>247</v>
      </c>
      <c r="D65" s="8" t="s">
        <v>247</v>
      </c>
    </row>
    <row r="66" spans="2:4" ht="15" x14ac:dyDescent="0.25">
      <c r="B66" s="8" t="s">
        <v>314</v>
      </c>
      <c r="C66" s="8" t="s">
        <v>225</v>
      </c>
      <c r="D66" s="8" t="s">
        <v>225</v>
      </c>
    </row>
    <row r="67" spans="2:4" ht="15" x14ac:dyDescent="0.25">
      <c r="B67" s="8" t="s">
        <v>315</v>
      </c>
      <c r="C67" s="8" t="s">
        <v>225</v>
      </c>
      <c r="D67" s="8" t="s">
        <v>225</v>
      </c>
    </row>
    <row r="68" spans="2:4" ht="15" x14ac:dyDescent="0.25">
      <c r="B68" s="8" t="s">
        <v>227</v>
      </c>
      <c r="C68" s="8" t="s">
        <v>225</v>
      </c>
      <c r="D68" s="8" t="s">
        <v>225</v>
      </c>
    </row>
    <row r="69" spans="2:4" ht="15" x14ac:dyDescent="0.25">
      <c r="B69" s="8" t="s">
        <v>316</v>
      </c>
      <c r="C69" s="8" t="s">
        <v>225</v>
      </c>
      <c r="D69" s="8" t="s">
        <v>225</v>
      </c>
    </row>
    <row r="70" spans="2:4" ht="15" x14ac:dyDescent="0.25">
      <c r="B70" s="8" t="s">
        <v>317</v>
      </c>
      <c r="C70" s="8" t="s">
        <v>225</v>
      </c>
      <c r="D70" s="8" t="s">
        <v>225</v>
      </c>
    </row>
    <row r="71" spans="2:4" ht="15" x14ac:dyDescent="0.25">
      <c r="B71" s="8" t="s">
        <v>318</v>
      </c>
      <c r="C71" s="8" t="s">
        <v>247</v>
      </c>
      <c r="D71" s="8" t="s">
        <v>247</v>
      </c>
    </row>
    <row r="72" spans="2:4" ht="15" x14ac:dyDescent="0.25">
      <c r="B72" s="8" t="s">
        <v>319</v>
      </c>
      <c r="C72" s="8" t="s">
        <v>225</v>
      </c>
      <c r="D72" s="8" t="s">
        <v>225</v>
      </c>
    </row>
    <row r="73" spans="2:4" ht="15" x14ac:dyDescent="0.25">
      <c r="B73" s="8" t="s">
        <v>320</v>
      </c>
      <c r="C73" s="8" t="s">
        <v>267</v>
      </c>
      <c r="D73" s="8" t="s">
        <v>267</v>
      </c>
    </row>
    <row r="74" spans="2:4" ht="15" x14ac:dyDescent="0.25">
      <c r="B74" s="8" t="s">
        <v>321</v>
      </c>
      <c r="C74" s="8" t="s">
        <v>225</v>
      </c>
      <c r="D74" s="8" t="s">
        <v>225</v>
      </c>
    </row>
    <row r="75" spans="2:4" ht="15" x14ac:dyDescent="0.25">
      <c r="B75" s="8" t="s">
        <v>224</v>
      </c>
      <c r="C75" s="8" t="s">
        <v>225</v>
      </c>
      <c r="D75" s="8" t="s">
        <v>225</v>
      </c>
    </row>
    <row r="76" spans="2:4" ht="15" x14ac:dyDescent="0.25">
      <c r="B76" s="8" t="s">
        <v>149</v>
      </c>
      <c r="C76" s="8" t="s">
        <v>249</v>
      </c>
      <c r="D76" s="8" t="s">
        <v>250</v>
      </c>
    </row>
    <row r="77" spans="2:4" ht="15" x14ac:dyDescent="0.25">
      <c r="B77" s="8" t="s">
        <v>323</v>
      </c>
      <c r="C77" s="8" t="s">
        <v>261</v>
      </c>
      <c r="D77" s="8" t="s">
        <v>261</v>
      </c>
    </row>
    <row r="78" spans="2:4" ht="15" x14ac:dyDescent="0.25">
      <c r="B78" s="8" t="s">
        <v>324</v>
      </c>
      <c r="C78" s="8" t="s">
        <v>225</v>
      </c>
      <c r="D78" s="8" t="s">
        <v>225</v>
      </c>
    </row>
    <row r="79" spans="2:4" ht="15" x14ac:dyDescent="0.25">
      <c r="B79" s="8" t="s">
        <v>325</v>
      </c>
      <c r="C79" s="8" t="s">
        <v>229</v>
      </c>
      <c r="D79" s="8" t="s">
        <v>229</v>
      </c>
    </row>
    <row r="80" spans="2:4" ht="15" x14ac:dyDescent="0.25">
      <c r="B80" s="8" t="s">
        <v>326</v>
      </c>
      <c r="C80" s="8" t="s">
        <v>249</v>
      </c>
      <c r="D80" s="8" t="s">
        <v>250</v>
      </c>
    </row>
    <row r="81" spans="2:4" ht="15" x14ac:dyDescent="0.25">
      <c r="B81" s="8" t="s">
        <v>327</v>
      </c>
      <c r="C81" s="8" t="s">
        <v>247</v>
      </c>
      <c r="D81" s="8" t="s">
        <v>247</v>
      </c>
    </row>
    <row r="82" spans="2:4" ht="15" x14ac:dyDescent="0.25">
      <c r="B82" s="8" t="s">
        <v>328</v>
      </c>
      <c r="C82" s="8" t="s">
        <v>234</v>
      </c>
      <c r="D82" s="8" t="s">
        <v>235</v>
      </c>
    </row>
    <row r="83" spans="2:4" ht="15" x14ac:dyDescent="0.25">
      <c r="B83" s="8" t="s">
        <v>329</v>
      </c>
      <c r="C83" s="8" t="s">
        <v>249</v>
      </c>
      <c r="D83" s="8" t="s">
        <v>250</v>
      </c>
    </row>
    <row r="84" spans="2:4" ht="15" x14ac:dyDescent="0.25">
      <c r="B84" s="8" t="s">
        <v>330</v>
      </c>
      <c r="C84" s="8" t="s">
        <v>249</v>
      </c>
      <c r="D84" s="8" t="s">
        <v>250</v>
      </c>
    </row>
    <row r="85" spans="2:4" ht="15" x14ac:dyDescent="0.25">
      <c r="B85" s="8" t="s">
        <v>331</v>
      </c>
      <c r="C85" s="8" t="s">
        <v>231</v>
      </c>
      <c r="D85" s="8" t="s">
        <v>231</v>
      </c>
    </row>
    <row r="86" spans="2:4" ht="15" x14ac:dyDescent="0.25">
      <c r="B86" s="8" t="s">
        <v>332</v>
      </c>
      <c r="C86" s="8" t="s">
        <v>229</v>
      </c>
      <c r="D86" s="8" t="s">
        <v>229</v>
      </c>
    </row>
    <row r="87" spans="2:4" ht="15" x14ac:dyDescent="0.25">
      <c r="B87" s="8" t="s">
        <v>333</v>
      </c>
      <c r="C87" s="8" t="s">
        <v>267</v>
      </c>
      <c r="D87" s="8" t="s">
        <v>267</v>
      </c>
    </row>
    <row r="88" spans="2:4" ht="15" x14ac:dyDescent="0.25">
      <c r="B88" s="8" t="s">
        <v>334</v>
      </c>
      <c r="C88" s="8" t="s">
        <v>229</v>
      </c>
      <c r="D88" s="8" t="s">
        <v>305</v>
      </c>
    </row>
    <row r="89" spans="2:4" ht="15" x14ac:dyDescent="0.25">
      <c r="B89" s="8" t="s">
        <v>336</v>
      </c>
      <c r="C89" s="8" t="s">
        <v>264</v>
      </c>
      <c r="D89" s="8" t="s">
        <v>280</v>
      </c>
    </row>
    <row r="90" spans="2:4" ht="15" x14ac:dyDescent="0.25">
      <c r="B90" s="8" t="s">
        <v>337</v>
      </c>
      <c r="C90" s="8" t="s">
        <v>264</v>
      </c>
      <c r="D90" s="8" t="s">
        <v>338</v>
      </c>
    </row>
    <row r="91" spans="2:4" ht="15" x14ac:dyDescent="0.25">
      <c r="B91" s="8" t="s">
        <v>339</v>
      </c>
      <c r="C91" s="8" t="s">
        <v>264</v>
      </c>
      <c r="D91" s="8" t="s">
        <v>338</v>
      </c>
    </row>
    <row r="92" spans="2:4" ht="15" x14ac:dyDescent="0.25">
      <c r="B92" s="8" t="s">
        <v>340</v>
      </c>
      <c r="C92" s="8" t="s">
        <v>264</v>
      </c>
      <c r="D92" s="8" t="s">
        <v>276</v>
      </c>
    </row>
    <row r="93" spans="2:4" ht="15" x14ac:dyDescent="0.25">
      <c r="B93" s="8" t="s">
        <v>342</v>
      </c>
      <c r="C93" s="8" t="s">
        <v>255</v>
      </c>
      <c r="D93" s="8" t="s">
        <v>341</v>
      </c>
    </row>
    <row r="94" spans="2:4" ht="15" x14ac:dyDescent="0.25">
      <c r="B94" s="8" t="s">
        <v>343</v>
      </c>
      <c r="C94" s="8" t="s">
        <v>234</v>
      </c>
      <c r="D94" s="8" t="s">
        <v>258</v>
      </c>
    </row>
    <row r="95" spans="2:4" ht="15" x14ac:dyDescent="0.25">
      <c r="B95" s="8" t="s">
        <v>344</v>
      </c>
      <c r="C95" s="8" t="s">
        <v>225</v>
      </c>
      <c r="D95" s="8" t="s">
        <v>225</v>
      </c>
    </row>
    <row r="96" spans="2:4" ht="15" x14ac:dyDescent="0.25">
      <c r="B96" s="8" t="s">
        <v>345</v>
      </c>
      <c r="C96" s="8" t="s">
        <v>243</v>
      </c>
      <c r="D96" s="8" t="s">
        <v>283</v>
      </c>
    </row>
    <row r="97" spans="2:4" ht="15" x14ac:dyDescent="0.25">
      <c r="B97" s="8" t="s">
        <v>346</v>
      </c>
      <c r="C97" s="8" t="s">
        <v>243</v>
      </c>
      <c r="D97" s="8" t="s">
        <v>244</v>
      </c>
    </row>
    <row r="98" spans="2:4" ht="15" x14ac:dyDescent="0.25">
      <c r="B98" s="8" t="s">
        <v>347</v>
      </c>
      <c r="C98" s="8" t="s">
        <v>231</v>
      </c>
      <c r="D98" s="8" t="s">
        <v>231</v>
      </c>
    </row>
    <row r="99" spans="2:4" ht="15" x14ac:dyDescent="0.25">
      <c r="B99" s="8" t="s">
        <v>348</v>
      </c>
      <c r="C99" s="8" t="s">
        <v>231</v>
      </c>
      <c r="D99" s="8" t="s">
        <v>231</v>
      </c>
    </row>
    <row r="100" spans="2:4" ht="15" x14ac:dyDescent="0.25">
      <c r="B100" s="8" t="s">
        <v>349</v>
      </c>
      <c r="C100" s="8" t="s">
        <v>231</v>
      </c>
      <c r="D100" s="8" t="s">
        <v>231</v>
      </c>
    </row>
    <row r="101" spans="2:4" ht="15" x14ac:dyDescent="0.25">
      <c r="B101" s="8" t="s">
        <v>350</v>
      </c>
      <c r="C101" s="8" t="s">
        <v>231</v>
      </c>
      <c r="D101" s="8" t="s">
        <v>231</v>
      </c>
    </row>
    <row r="102" spans="2:4" ht="15" x14ac:dyDescent="0.25">
      <c r="B102" s="8" t="s">
        <v>351</v>
      </c>
      <c r="C102" s="8" t="s">
        <v>231</v>
      </c>
      <c r="D102" s="8" t="s">
        <v>231</v>
      </c>
    </row>
    <row r="103" spans="2:4" ht="15" x14ac:dyDescent="0.25">
      <c r="B103" s="8" t="s">
        <v>352</v>
      </c>
      <c r="C103" s="8" t="s">
        <v>249</v>
      </c>
      <c r="D103" s="8" t="s">
        <v>250</v>
      </c>
    </row>
    <row r="104" spans="2:4" ht="15" x14ac:dyDescent="0.25">
      <c r="B104" s="8" t="s">
        <v>353</v>
      </c>
      <c r="C104" s="8" t="s">
        <v>261</v>
      </c>
      <c r="D104" s="8" t="s">
        <v>322</v>
      </c>
    </row>
    <row r="105" spans="2:4" ht="15" x14ac:dyDescent="0.25">
      <c r="B105" s="8" t="s">
        <v>354</v>
      </c>
      <c r="C105" s="8" t="s">
        <v>229</v>
      </c>
      <c r="D105" s="8" t="s">
        <v>229</v>
      </c>
    </row>
    <row r="106" spans="2:4" ht="15" x14ac:dyDescent="0.25">
      <c r="B106" s="8" t="s">
        <v>355</v>
      </c>
      <c r="C106" s="8" t="s">
        <v>264</v>
      </c>
      <c r="D106" s="8" t="s">
        <v>356</v>
      </c>
    </row>
    <row r="107" spans="2:4" ht="15" x14ac:dyDescent="0.25">
      <c r="B107" s="8" t="s">
        <v>357</v>
      </c>
      <c r="C107" s="8" t="s">
        <v>229</v>
      </c>
      <c r="D107" s="8" t="s">
        <v>297</v>
      </c>
    </row>
    <row r="108" spans="2:4" ht="15" x14ac:dyDescent="0.25">
      <c r="B108" s="8" t="s">
        <v>358</v>
      </c>
      <c r="C108" s="8" t="s">
        <v>243</v>
      </c>
      <c r="D108" s="8" t="s">
        <v>244</v>
      </c>
    </row>
    <row r="109" spans="2:4" ht="15" x14ac:dyDescent="0.25">
      <c r="B109" s="8" t="s">
        <v>359</v>
      </c>
      <c r="C109" s="8" t="s">
        <v>264</v>
      </c>
      <c r="D109" s="8" t="s">
        <v>276</v>
      </c>
    </row>
    <row r="110" spans="2:4" ht="15" x14ac:dyDescent="0.25">
      <c r="B110" s="8" t="s">
        <v>360</v>
      </c>
      <c r="C110" s="8" t="s">
        <v>225</v>
      </c>
      <c r="D110" s="8" t="s">
        <v>225</v>
      </c>
    </row>
    <row r="111" spans="2:4" ht="15" x14ac:dyDescent="0.25">
      <c r="B111" s="8" t="s">
        <v>361</v>
      </c>
      <c r="C111" s="8" t="s">
        <v>229</v>
      </c>
      <c r="D111" s="8" t="s">
        <v>297</v>
      </c>
    </row>
    <row r="112" spans="2:4" ht="15" x14ac:dyDescent="0.25">
      <c r="B112" s="8" t="s">
        <v>362</v>
      </c>
      <c r="C112" s="8" t="s">
        <v>229</v>
      </c>
      <c r="D112" s="8" t="s">
        <v>305</v>
      </c>
    </row>
    <row r="113" spans="2:4" ht="15" x14ac:dyDescent="0.25">
      <c r="B113" s="8" t="s">
        <v>363</v>
      </c>
      <c r="C113" s="8" t="s">
        <v>231</v>
      </c>
      <c r="D113" s="8" t="s">
        <v>231</v>
      </c>
    </row>
    <row r="114" spans="2:4" ht="15" x14ac:dyDescent="0.25">
      <c r="B114" s="8" t="s">
        <v>364</v>
      </c>
      <c r="C114" s="8" t="s">
        <v>264</v>
      </c>
      <c r="D114" s="8" t="s">
        <v>278</v>
      </c>
    </row>
    <row r="115" spans="2:4" ht="15" x14ac:dyDescent="0.25">
      <c r="B115" s="8" t="s">
        <v>365</v>
      </c>
      <c r="C115" s="8" t="s">
        <v>264</v>
      </c>
      <c r="D115" s="8" t="s">
        <v>278</v>
      </c>
    </row>
    <row r="116" spans="2:4" ht="15" x14ac:dyDescent="0.25">
      <c r="B116" s="8" t="s">
        <v>366</v>
      </c>
      <c r="C116" s="8" t="s">
        <v>264</v>
      </c>
      <c r="D116" s="8" t="s">
        <v>278</v>
      </c>
    </row>
    <row r="117" spans="2:4" ht="15" x14ac:dyDescent="0.25">
      <c r="B117" s="8" t="s">
        <v>367</v>
      </c>
      <c r="C117" s="8" t="s">
        <v>264</v>
      </c>
      <c r="D117" s="8" t="s">
        <v>278</v>
      </c>
    </row>
    <row r="118" spans="2:4" ht="15" x14ac:dyDescent="0.25">
      <c r="B118" s="8" t="s">
        <v>368</v>
      </c>
      <c r="C118" s="8" t="s">
        <v>264</v>
      </c>
      <c r="D118" s="8" t="s">
        <v>278</v>
      </c>
    </row>
    <row r="119" spans="2:4" ht="15" x14ac:dyDescent="0.25">
      <c r="B119" s="8" t="s">
        <v>369</v>
      </c>
      <c r="C119" s="8" t="s">
        <v>264</v>
      </c>
      <c r="D119" s="8" t="s">
        <v>278</v>
      </c>
    </row>
    <row r="120" spans="2:4" ht="15" x14ac:dyDescent="0.25">
      <c r="B120" s="8" t="s">
        <v>370</v>
      </c>
      <c r="C120" s="8" t="s">
        <v>264</v>
      </c>
      <c r="D120" s="8" t="s">
        <v>278</v>
      </c>
    </row>
    <row r="121" spans="2:4" ht="15" x14ac:dyDescent="0.25">
      <c r="B121" s="8" t="s">
        <v>371</v>
      </c>
      <c r="C121" s="8" t="s">
        <v>264</v>
      </c>
      <c r="D121" s="8" t="s">
        <v>278</v>
      </c>
    </row>
    <row r="122" spans="2:4" ht="15" x14ac:dyDescent="0.25">
      <c r="B122" s="8" t="s">
        <v>372</v>
      </c>
      <c r="C122" s="8" t="s">
        <v>247</v>
      </c>
      <c r="D122" s="8" t="s">
        <v>247</v>
      </c>
    </row>
    <row r="123" spans="2:4" ht="15" x14ac:dyDescent="0.25">
      <c r="B123" s="8" t="s">
        <v>373</v>
      </c>
      <c r="C123" s="8" t="s">
        <v>267</v>
      </c>
      <c r="D123" s="8" t="s">
        <v>267</v>
      </c>
    </row>
    <row r="124" spans="2:4" ht="15" x14ac:dyDescent="0.25">
      <c r="B124" s="8" t="s">
        <v>374</v>
      </c>
      <c r="C124" s="8" t="s">
        <v>231</v>
      </c>
      <c r="D124" s="8" t="s">
        <v>231</v>
      </c>
    </row>
    <row r="125" spans="2:4" ht="15" x14ac:dyDescent="0.25">
      <c r="B125" s="8" t="s">
        <v>375</v>
      </c>
      <c r="C125" s="8" t="s">
        <v>229</v>
      </c>
      <c r="D125" s="8" t="s">
        <v>297</v>
      </c>
    </row>
    <row r="126" spans="2:4" ht="15" x14ac:dyDescent="0.25">
      <c r="B126" s="8" t="s">
        <v>376</v>
      </c>
      <c r="C126" s="8" t="s">
        <v>229</v>
      </c>
      <c r="D126" s="8" t="s">
        <v>297</v>
      </c>
    </row>
    <row r="127" spans="2:4" ht="15" x14ac:dyDescent="0.25">
      <c r="B127" s="8" t="s">
        <v>377</v>
      </c>
      <c r="C127" s="8" t="s">
        <v>247</v>
      </c>
      <c r="D127" s="8" t="s">
        <v>247</v>
      </c>
    </row>
    <row r="128" spans="2:4" ht="15" x14ac:dyDescent="0.25">
      <c r="B128" s="8" t="s">
        <v>378</v>
      </c>
      <c r="C128" s="8" t="s">
        <v>229</v>
      </c>
      <c r="D128" s="8" t="s">
        <v>297</v>
      </c>
    </row>
    <row r="129" spans="2:4" ht="15" x14ac:dyDescent="0.25">
      <c r="B129" s="8" t="s">
        <v>379</v>
      </c>
      <c r="C129" s="8" t="s">
        <v>247</v>
      </c>
      <c r="D129" s="8" t="s">
        <v>247</v>
      </c>
    </row>
    <row r="130" spans="2:4" ht="15" x14ac:dyDescent="0.25">
      <c r="B130" s="8" t="s">
        <v>381</v>
      </c>
      <c r="C130" s="8" t="s">
        <v>264</v>
      </c>
      <c r="D130" s="8" t="s">
        <v>276</v>
      </c>
    </row>
    <row r="131" spans="2:4" ht="15" x14ac:dyDescent="0.25">
      <c r="B131" s="8" t="s">
        <v>382</v>
      </c>
      <c r="C131" s="8" t="s">
        <v>229</v>
      </c>
      <c r="D131" s="8" t="s">
        <v>297</v>
      </c>
    </row>
    <row r="132" spans="2:4" ht="15" x14ac:dyDescent="0.25">
      <c r="B132" s="8" t="s">
        <v>383</v>
      </c>
      <c r="C132" s="8" t="s">
        <v>231</v>
      </c>
      <c r="D132" s="8" t="s">
        <v>231</v>
      </c>
    </row>
    <row r="133" spans="2:4" ht="15" x14ac:dyDescent="0.25">
      <c r="B133" s="8" t="s">
        <v>384</v>
      </c>
      <c r="C133" s="8" t="s">
        <v>231</v>
      </c>
      <c r="D133" s="8" t="s">
        <v>231</v>
      </c>
    </row>
    <row r="134" spans="2:4" ht="15" x14ac:dyDescent="0.25">
      <c r="B134" s="8" t="s">
        <v>385</v>
      </c>
      <c r="C134" s="8" t="s">
        <v>243</v>
      </c>
      <c r="D134" s="8" t="s">
        <v>244</v>
      </c>
    </row>
    <row r="135" spans="2:4" ht="15" x14ac:dyDescent="0.25">
      <c r="B135" s="8" t="s">
        <v>386</v>
      </c>
      <c r="C135" s="8" t="s">
        <v>249</v>
      </c>
      <c r="D135" s="8" t="s">
        <v>250</v>
      </c>
    </row>
    <row r="136" spans="2:4" ht="15" x14ac:dyDescent="0.25">
      <c r="B136" s="8" t="s">
        <v>387</v>
      </c>
      <c r="C136" s="8" t="s">
        <v>231</v>
      </c>
      <c r="D136" s="8" t="s">
        <v>231</v>
      </c>
    </row>
    <row r="137" spans="2:4" ht="15" x14ac:dyDescent="0.25">
      <c r="B137" s="8" t="s">
        <v>388</v>
      </c>
      <c r="C137" s="8" t="s">
        <v>243</v>
      </c>
      <c r="D137" s="8" t="s">
        <v>244</v>
      </c>
    </row>
    <row r="138" spans="2:4" ht="15" x14ac:dyDescent="0.25">
      <c r="B138" s="8" t="s">
        <v>389</v>
      </c>
      <c r="C138" s="8" t="s">
        <v>247</v>
      </c>
      <c r="D138" s="8" t="s">
        <v>247</v>
      </c>
    </row>
    <row r="139" spans="2:4" ht="15" x14ac:dyDescent="0.25">
      <c r="B139" s="8" t="s">
        <v>390</v>
      </c>
      <c r="C139" s="8" t="s">
        <v>231</v>
      </c>
      <c r="D139" s="8" t="s">
        <v>231</v>
      </c>
    </row>
    <row r="140" spans="2:4" ht="15" x14ac:dyDescent="0.25">
      <c r="B140" s="8" t="s">
        <v>391</v>
      </c>
      <c r="C140" s="8" t="s">
        <v>231</v>
      </c>
      <c r="D140" s="8" t="s">
        <v>231</v>
      </c>
    </row>
    <row r="141" spans="2:4" ht="15" x14ac:dyDescent="0.25">
      <c r="B141" s="8" t="s">
        <v>392</v>
      </c>
      <c r="C141" s="8" t="s">
        <v>243</v>
      </c>
      <c r="D141" s="8" t="s">
        <v>244</v>
      </c>
    </row>
    <row r="142" spans="2:4" ht="15" x14ac:dyDescent="0.25">
      <c r="B142" s="8" t="s">
        <v>393</v>
      </c>
      <c r="C142" s="8" t="s">
        <v>249</v>
      </c>
      <c r="D142" s="8" t="s">
        <v>289</v>
      </c>
    </row>
    <row r="143" spans="2:4" ht="15" x14ac:dyDescent="0.25">
      <c r="B143" s="8" t="s">
        <v>394</v>
      </c>
      <c r="C143" s="8" t="s">
        <v>231</v>
      </c>
      <c r="D143" s="8" t="s">
        <v>231</v>
      </c>
    </row>
    <row r="144" spans="2:4" ht="15" x14ac:dyDescent="0.25">
      <c r="B144" s="8" t="s">
        <v>395</v>
      </c>
      <c r="C144" s="8" t="s">
        <v>396</v>
      </c>
      <c r="D144" s="8" t="s">
        <v>397</v>
      </c>
    </row>
    <row r="145" spans="2:4" ht="15" x14ac:dyDescent="0.25">
      <c r="B145" s="8" t="s">
        <v>398</v>
      </c>
      <c r="C145" s="8" t="s">
        <v>229</v>
      </c>
      <c r="D145" s="8" t="s">
        <v>297</v>
      </c>
    </row>
    <row r="146" spans="2:4" ht="15" x14ac:dyDescent="0.25">
      <c r="B146" s="8" t="s">
        <v>399</v>
      </c>
      <c r="C146" s="8" t="s">
        <v>264</v>
      </c>
      <c r="D146" s="8" t="s">
        <v>278</v>
      </c>
    </row>
    <row r="147" spans="2:4" ht="15" x14ac:dyDescent="0.25">
      <c r="B147" s="8" t="s">
        <v>400</v>
      </c>
      <c r="C147" s="8" t="s">
        <v>231</v>
      </c>
      <c r="D147" s="8" t="s">
        <v>231</v>
      </c>
    </row>
    <row r="148" spans="2:4" ht="15" x14ac:dyDescent="0.25">
      <c r="B148" s="8" t="s">
        <v>401</v>
      </c>
      <c r="C148" s="8" t="s">
        <v>264</v>
      </c>
      <c r="D148" s="8" t="s">
        <v>276</v>
      </c>
    </row>
    <row r="149" spans="2:4" ht="15" x14ac:dyDescent="0.25">
      <c r="B149" s="8" t="s">
        <v>402</v>
      </c>
      <c r="C149" s="8" t="s">
        <v>264</v>
      </c>
      <c r="D149" s="8" t="s">
        <v>276</v>
      </c>
    </row>
    <row r="150" spans="2:4" ht="15" x14ac:dyDescent="0.25">
      <c r="B150" s="8" t="s">
        <v>403</v>
      </c>
      <c r="C150" s="8" t="s">
        <v>264</v>
      </c>
      <c r="D150" s="8" t="s">
        <v>276</v>
      </c>
    </row>
    <row r="151" spans="2:4" ht="15" x14ac:dyDescent="0.25">
      <c r="B151" s="8" t="s">
        <v>405</v>
      </c>
      <c r="C151" s="8" t="s">
        <v>229</v>
      </c>
      <c r="D151" s="8" t="s">
        <v>297</v>
      </c>
    </row>
    <row r="152" spans="2:4" ht="15" x14ac:dyDescent="0.25">
      <c r="B152" s="8" t="s">
        <v>406</v>
      </c>
      <c r="C152" s="8" t="s">
        <v>267</v>
      </c>
      <c r="D152" s="8" t="s">
        <v>267</v>
      </c>
    </row>
    <row r="153" spans="2:4" ht="15" x14ac:dyDescent="0.25">
      <c r="B153" s="8" t="s">
        <v>407</v>
      </c>
      <c r="C153" s="8" t="s">
        <v>267</v>
      </c>
      <c r="D153" s="8" t="s">
        <v>267</v>
      </c>
    </row>
    <row r="154" spans="2:4" ht="15" x14ac:dyDescent="0.25">
      <c r="B154" s="8" t="s">
        <v>408</v>
      </c>
      <c r="C154" s="8" t="s">
        <v>267</v>
      </c>
      <c r="D154" s="8" t="s">
        <v>267</v>
      </c>
    </row>
    <row r="155" spans="2:4" ht="15" x14ac:dyDescent="0.25">
      <c r="B155" s="8" t="s">
        <v>409</v>
      </c>
      <c r="C155" s="8" t="s">
        <v>267</v>
      </c>
      <c r="D155" s="8" t="s">
        <v>267</v>
      </c>
    </row>
    <row r="156" spans="2:4" ht="15" x14ac:dyDescent="0.25">
      <c r="B156" s="8" t="s">
        <v>410</v>
      </c>
      <c r="C156" s="8" t="s">
        <v>267</v>
      </c>
      <c r="D156" s="8" t="s">
        <v>267</v>
      </c>
    </row>
    <row r="157" spans="2:4" ht="15" x14ac:dyDescent="0.25">
      <c r="B157" s="8" t="s">
        <v>411</v>
      </c>
      <c r="C157" s="8" t="s">
        <v>247</v>
      </c>
      <c r="D157" s="8" t="s">
        <v>247</v>
      </c>
    </row>
    <row r="158" spans="2:4" ht="15" x14ac:dyDescent="0.25">
      <c r="B158" s="8" t="s">
        <v>412</v>
      </c>
      <c r="C158" s="8" t="s">
        <v>229</v>
      </c>
      <c r="D158" s="8" t="s">
        <v>297</v>
      </c>
    </row>
    <row r="159" spans="2:4" ht="15" x14ac:dyDescent="0.25">
      <c r="B159" s="8" t="s">
        <v>413</v>
      </c>
      <c r="C159" s="8" t="s">
        <v>231</v>
      </c>
      <c r="D159" s="8" t="s">
        <v>231</v>
      </c>
    </row>
    <row r="160" spans="2:4" ht="15" x14ac:dyDescent="0.25">
      <c r="B160" s="8" t="s">
        <v>414</v>
      </c>
      <c r="C160" s="8" t="s">
        <v>229</v>
      </c>
      <c r="D160" s="8" t="s">
        <v>297</v>
      </c>
    </row>
    <row r="161" spans="2:4" ht="15" x14ac:dyDescent="0.25">
      <c r="B161" s="8" t="s">
        <v>471</v>
      </c>
      <c r="C161" s="8" t="s">
        <v>249</v>
      </c>
      <c r="D161" s="8" t="s">
        <v>404</v>
      </c>
    </row>
    <row r="162" spans="2:4" ht="15" x14ac:dyDescent="0.25">
      <c r="B162" s="8" t="s">
        <v>415</v>
      </c>
      <c r="C162" s="8" t="s">
        <v>249</v>
      </c>
      <c r="D162" s="8" t="s">
        <v>250</v>
      </c>
    </row>
    <row r="163" spans="2:4" ht="15" x14ac:dyDescent="0.25">
      <c r="B163" s="8" t="s">
        <v>416</v>
      </c>
      <c r="C163" s="8" t="s">
        <v>249</v>
      </c>
      <c r="D163" s="8" t="s">
        <v>250</v>
      </c>
    </row>
    <row r="164" spans="2:4" ht="15" x14ac:dyDescent="0.25">
      <c r="B164" s="8" t="s">
        <v>417</v>
      </c>
      <c r="C164" s="8" t="s">
        <v>264</v>
      </c>
      <c r="D164" s="8" t="s">
        <v>335</v>
      </c>
    </row>
    <row r="165" spans="2:4" ht="15" x14ac:dyDescent="0.25">
      <c r="B165" s="8" t="s">
        <v>418</v>
      </c>
      <c r="C165" s="8" t="s">
        <v>264</v>
      </c>
      <c r="D165" s="8" t="s">
        <v>276</v>
      </c>
    </row>
    <row r="166" spans="2:4" ht="15" x14ac:dyDescent="0.25">
      <c r="B166" s="8" t="s">
        <v>419</v>
      </c>
      <c r="C166" s="8" t="s">
        <v>243</v>
      </c>
      <c r="D166" s="8" t="s">
        <v>283</v>
      </c>
    </row>
    <row r="167" spans="2:4" ht="15" x14ac:dyDescent="0.25">
      <c r="B167" s="8" t="s">
        <v>420</v>
      </c>
      <c r="C167" s="8" t="s">
        <v>243</v>
      </c>
      <c r="D167" s="8" t="s">
        <v>283</v>
      </c>
    </row>
    <row r="168" spans="2:4" ht="15" x14ac:dyDescent="0.25">
      <c r="B168" s="8" t="s">
        <v>421</v>
      </c>
      <c r="C168" s="8" t="s">
        <v>243</v>
      </c>
      <c r="D168" s="8" t="s">
        <v>283</v>
      </c>
    </row>
    <row r="169" spans="2:4" ht="15" x14ac:dyDescent="0.25">
      <c r="B169" s="8" t="s">
        <v>422</v>
      </c>
      <c r="C169" s="8" t="s">
        <v>243</v>
      </c>
      <c r="D169" s="8" t="s">
        <v>283</v>
      </c>
    </row>
    <row r="170" spans="2:4" ht="15" x14ac:dyDescent="0.25">
      <c r="B170" s="8" t="s">
        <v>423</v>
      </c>
      <c r="C170" s="8" t="s">
        <v>231</v>
      </c>
      <c r="D170" s="8" t="s">
        <v>231</v>
      </c>
    </row>
    <row r="171" spans="2:4" ht="15" x14ac:dyDescent="0.25">
      <c r="B171" s="8" t="s">
        <v>424</v>
      </c>
      <c r="C171" s="8" t="s">
        <v>243</v>
      </c>
      <c r="D171" s="8" t="s">
        <v>244</v>
      </c>
    </row>
    <row r="172" spans="2:4" ht="15" x14ac:dyDescent="0.25">
      <c r="B172" s="8" t="s">
        <v>425</v>
      </c>
      <c r="C172" s="8" t="s">
        <v>234</v>
      </c>
      <c r="D172" s="8" t="s">
        <v>426</v>
      </c>
    </row>
    <row r="173" spans="2:4" ht="15" x14ac:dyDescent="0.25">
      <c r="B173" s="8" t="s">
        <v>427</v>
      </c>
      <c r="C173" s="8" t="s">
        <v>234</v>
      </c>
      <c r="D173" s="8" t="s">
        <v>426</v>
      </c>
    </row>
    <row r="174" spans="2:4" ht="15" x14ac:dyDescent="0.25">
      <c r="B174" s="8" t="s">
        <v>428</v>
      </c>
      <c r="C174" s="8" t="s">
        <v>234</v>
      </c>
      <c r="D174" s="8" t="s">
        <v>426</v>
      </c>
    </row>
    <row r="175" spans="2:4" ht="15" x14ac:dyDescent="0.25">
      <c r="B175" s="8" t="s">
        <v>429</v>
      </c>
      <c r="C175" s="8" t="s">
        <v>234</v>
      </c>
      <c r="D175" s="8" t="s">
        <v>426</v>
      </c>
    </row>
    <row r="176" spans="2:4" ht="15" x14ac:dyDescent="0.25">
      <c r="B176" s="8" t="s">
        <v>430</v>
      </c>
      <c r="C176" s="8" t="s">
        <v>234</v>
      </c>
      <c r="D176" s="8" t="s">
        <v>426</v>
      </c>
    </row>
    <row r="177" spans="2:4" ht="15" x14ac:dyDescent="0.25">
      <c r="B177" s="8" t="s">
        <v>431</v>
      </c>
      <c r="C177" s="8" t="s">
        <v>234</v>
      </c>
      <c r="D177" s="8" t="s">
        <v>426</v>
      </c>
    </row>
    <row r="178" spans="2:4" ht="15" x14ac:dyDescent="0.25">
      <c r="B178" s="8" t="s">
        <v>433</v>
      </c>
      <c r="C178" s="8" t="s">
        <v>234</v>
      </c>
      <c r="D178" s="8" t="s">
        <v>432</v>
      </c>
    </row>
    <row r="179" spans="2:4" ht="15" x14ac:dyDescent="0.25">
      <c r="B179" s="8" t="s">
        <v>434</v>
      </c>
      <c r="C179" s="8" t="s">
        <v>234</v>
      </c>
      <c r="D179" s="8" t="s">
        <v>432</v>
      </c>
    </row>
    <row r="180" spans="2:4" ht="15" x14ac:dyDescent="0.25">
      <c r="B180" s="8" t="s">
        <v>435</v>
      </c>
      <c r="C180" s="8" t="s">
        <v>229</v>
      </c>
      <c r="D180" s="8" t="s">
        <v>297</v>
      </c>
    </row>
    <row r="181" spans="2:4" ht="15" x14ac:dyDescent="0.25">
      <c r="B181" s="8" t="s">
        <v>436</v>
      </c>
      <c r="C181" s="8" t="s">
        <v>264</v>
      </c>
      <c r="D181" s="8" t="s">
        <v>278</v>
      </c>
    </row>
    <row r="182" spans="2:4" ht="15" x14ac:dyDescent="0.25">
      <c r="B182" s="8" t="s">
        <v>437</v>
      </c>
      <c r="C182" s="8" t="s">
        <v>264</v>
      </c>
      <c r="D182" s="8" t="s">
        <v>278</v>
      </c>
    </row>
    <row r="183" spans="2:4" ht="15" x14ac:dyDescent="0.25">
      <c r="B183" s="8" t="s">
        <v>438</v>
      </c>
      <c r="C183" s="8" t="s">
        <v>264</v>
      </c>
      <c r="D183" s="8" t="s">
        <v>278</v>
      </c>
    </row>
    <row r="184" spans="2:4" ht="15" x14ac:dyDescent="0.25">
      <c r="B184" s="8" t="s">
        <v>439</v>
      </c>
      <c r="C184" s="8" t="s">
        <v>264</v>
      </c>
      <c r="D184" s="8" t="s">
        <v>278</v>
      </c>
    </row>
    <row r="185" spans="2:4" ht="15" x14ac:dyDescent="0.25">
      <c r="B185" s="8" t="s">
        <v>440</v>
      </c>
      <c r="C185" s="8" t="s">
        <v>264</v>
      </c>
      <c r="D185" s="8" t="s">
        <v>276</v>
      </c>
    </row>
    <row r="186" spans="2:4" ht="15" x14ac:dyDescent="0.25">
      <c r="B186" s="8" t="s">
        <v>441</v>
      </c>
      <c r="C186" s="8" t="s">
        <v>264</v>
      </c>
      <c r="D186" s="8" t="s">
        <v>276</v>
      </c>
    </row>
    <row r="187" spans="2:4" ht="15" x14ac:dyDescent="0.25">
      <c r="B187" s="8" t="s">
        <v>442</v>
      </c>
      <c r="C187" s="8" t="s">
        <v>264</v>
      </c>
      <c r="D187" s="8" t="s">
        <v>278</v>
      </c>
    </row>
    <row r="188" spans="2:4" ht="15" x14ac:dyDescent="0.25">
      <c r="B188" s="8" t="s">
        <v>443</v>
      </c>
      <c r="C188" s="8" t="s">
        <v>264</v>
      </c>
      <c r="D188" s="8" t="s">
        <v>335</v>
      </c>
    </row>
    <row r="189" spans="2:4" ht="15" x14ac:dyDescent="0.25">
      <c r="B189" s="8" t="s">
        <v>444</v>
      </c>
      <c r="C189" s="8" t="s">
        <v>264</v>
      </c>
      <c r="D189" s="8" t="s">
        <v>335</v>
      </c>
    </row>
    <row r="190" spans="2:4" ht="15" x14ac:dyDescent="0.25">
      <c r="B190" s="8" t="s">
        <v>445</v>
      </c>
      <c r="C190" s="8" t="s">
        <v>264</v>
      </c>
      <c r="D190" s="8" t="s">
        <v>356</v>
      </c>
    </row>
    <row r="191" spans="2:4" ht="15" x14ac:dyDescent="0.25">
      <c r="B191" s="8" t="s">
        <v>446</v>
      </c>
      <c r="C191" s="8" t="s">
        <v>231</v>
      </c>
      <c r="D191" s="8" t="s">
        <v>231</v>
      </c>
    </row>
    <row r="192" spans="2:4" ht="15" x14ac:dyDescent="0.25">
      <c r="B192" s="8" t="s">
        <v>447</v>
      </c>
      <c r="C192" s="8" t="s">
        <v>243</v>
      </c>
      <c r="D192" s="8" t="s">
        <v>244</v>
      </c>
    </row>
    <row r="193" spans="2:4" ht="15" x14ac:dyDescent="0.25">
      <c r="B193" s="8" t="s">
        <v>448</v>
      </c>
      <c r="C193" s="8" t="s">
        <v>243</v>
      </c>
      <c r="D193" s="8" t="s">
        <v>244</v>
      </c>
    </row>
    <row r="194" spans="2:4" ht="15" x14ac:dyDescent="0.25">
      <c r="B194" s="8" t="s">
        <v>449</v>
      </c>
      <c r="C194" s="8" t="s">
        <v>261</v>
      </c>
      <c r="D194" s="8" t="s">
        <v>261</v>
      </c>
    </row>
    <row r="195" spans="2:4" ht="15" x14ac:dyDescent="0.25">
      <c r="B195" s="8" t="s">
        <v>450</v>
      </c>
      <c r="C195" s="8" t="s">
        <v>249</v>
      </c>
      <c r="D195" s="8" t="s">
        <v>250</v>
      </c>
    </row>
    <row r="196" spans="2:4" ht="15" x14ac:dyDescent="0.25">
      <c r="B196" s="8" t="s">
        <v>451</v>
      </c>
      <c r="C196" s="8" t="s">
        <v>249</v>
      </c>
      <c r="D196" s="8" t="s">
        <v>250</v>
      </c>
    </row>
    <row r="197" spans="2:4" ht="15" x14ac:dyDescent="0.25">
      <c r="B197" s="8" t="s">
        <v>452</v>
      </c>
      <c r="C197" s="8" t="s">
        <v>231</v>
      </c>
      <c r="D197" s="8" t="s">
        <v>231</v>
      </c>
    </row>
    <row r="198" spans="2:4" ht="15" x14ac:dyDescent="0.25">
      <c r="B198" s="8" t="s">
        <v>453</v>
      </c>
      <c r="C198" s="8" t="s">
        <v>231</v>
      </c>
      <c r="D198" s="8" t="s">
        <v>231</v>
      </c>
    </row>
    <row r="199" spans="2:4" ht="15" x14ac:dyDescent="0.25">
      <c r="B199" s="8" t="s">
        <v>454</v>
      </c>
      <c r="C199" s="8" t="s">
        <v>264</v>
      </c>
      <c r="D199" s="8" t="s">
        <v>276</v>
      </c>
    </row>
    <row r="200" spans="2:4" ht="15" x14ac:dyDescent="0.25">
      <c r="B200" s="8" t="s">
        <v>455</v>
      </c>
      <c r="C200" s="8" t="s">
        <v>267</v>
      </c>
      <c r="D200" s="8" t="s">
        <v>267</v>
      </c>
    </row>
    <row r="201" spans="2:4" ht="15" x14ac:dyDescent="0.25">
      <c r="B201" s="8" t="s">
        <v>456</v>
      </c>
      <c r="C201" s="8" t="s">
        <v>229</v>
      </c>
      <c r="D201" s="8" t="s">
        <v>305</v>
      </c>
    </row>
    <row r="202" spans="2:4" ht="15" x14ac:dyDescent="0.25">
      <c r="B202" s="8" t="s">
        <v>457</v>
      </c>
      <c r="C202" s="8" t="s">
        <v>261</v>
      </c>
      <c r="D202" s="8" t="s">
        <v>261</v>
      </c>
    </row>
    <row r="203" spans="2:4" ht="15" x14ac:dyDescent="0.25">
      <c r="B203" s="8" t="s">
        <v>458</v>
      </c>
      <c r="C203" s="8" t="s">
        <v>249</v>
      </c>
      <c r="D203" s="8" t="s">
        <v>380</v>
      </c>
    </row>
    <row r="204" spans="2:4" ht="15" x14ac:dyDescent="0.25">
      <c r="B204" s="8" t="s">
        <v>459</v>
      </c>
      <c r="C204" s="8" t="s">
        <v>264</v>
      </c>
      <c r="D204" s="8" t="s">
        <v>278</v>
      </c>
    </row>
    <row r="205" spans="2:4" ht="15" x14ac:dyDescent="0.25">
      <c r="B205" s="8" t="s">
        <v>460</v>
      </c>
      <c r="C205" s="8" t="s">
        <v>243</v>
      </c>
      <c r="D205" s="8" t="s">
        <v>244</v>
      </c>
    </row>
    <row r="206" spans="2:4" ht="15" x14ac:dyDescent="0.25">
      <c r="B206" s="8" t="s">
        <v>461</v>
      </c>
      <c r="C206" s="8" t="s">
        <v>229</v>
      </c>
      <c r="D206" s="8" t="s">
        <v>297</v>
      </c>
    </row>
    <row r="207" spans="2:4" ht="15" x14ac:dyDescent="0.25">
      <c r="B207" s="8" t="s">
        <v>462</v>
      </c>
      <c r="C207" s="8" t="s">
        <v>231</v>
      </c>
      <c r="D207" s="8" t="s">
        <v>231</v>
      </c>
    </row>
    <row r="208" spans="2:4" ht="15" x14ac:dyDescent="0.25">
      <c r="B208" s="8" t="s">
        <v>463</v>
      </c>
      <c r="C208" s="8" t="s">
        <v>231</v>
      </c>
      <c r="D208" s="8" t="s">
        <v>231</v>
      </c>
    </row>
    <row r="209" spans="2:4" ht="15" x14ac:dyDescent="0.25">
      <c r="B209" s="8" t="s">
        <v>464</v>
      </c>
      <c r="C209" s="8" t="s">
        <v>264</v>
      </c>
      <c r="D209" s="8" t="s">
        <v>335</v>
      </c>
    </row>
    <row r="210" spans="2:4" ht="15" x14ac:dyDescent="0.25">
      <c r="B210" s="8" t="s">
        <v>465</v>
      </c>
      <c r="C210" s="8" t="s">
        <v>249</v>
      </c>
      <c r="D210" s="8" t="s">
        <v>250</v>
      </c>
    </row>
    <row r="211" spans="2:4" ht="15" x14ac:dyDescent="0.25">
      <c r="B211" s="8" t="s">
        <v>466</v>
      </c>
      <c r="C211" s="8" t="s">
        <v>231</v>
      </c>
      <c r="D211" s="8" t="s">
        <v>231</v>
      </c>
    </row>
    <row r="212" spans="2:4" ht="15" x14ac:dyDescent="0.25">
      <c r="B212" s="9" t="s">
        <v>467</v>
      </c>
      <c r="C212" s="9" t="s">
        <v>249</v>
      </c>
      <c r="D212" s="9" t="s">
        <v>289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sun</dc:creator>
  <cp:lastModifiedBy>yu sun</cp:lastModifiedBy>
  <dcterms:created xsi:type="dcterms:W3CDTF">2015-06-05T18:19:34Z</dcterms:created>
  <dcterms:modified xsi:type="dcterms:W3CDTF">2022-06-13T03:35:51Z</dcterms:modified>
</cp:coreProperties>
</file>